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E:\all files\ all files\Pn-STP paper- I&amp;I or JBC\I and I submission\"/>
    </mc:Choice>
  </mc:AlternateContent>
  <xr:revisionPtr revIDLastSave="0" documentId="13_ncr:1_{0E91524D-14C7-4F73-9B5B-A1882F058722}" xr6:coauthVersionLast="47" xr6:coauthVersionMax="47" xr10:uidLastSave="{00000000-0000-0000-0000-000000000000}"/>
  <bookViews>
    <workbookView xWindow="-96" yWindow="-96" windowWidth="23232" windowHeight="12432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52" i="1" l="1"/>
  <c r="K152" i="1" s="1"/>
  <c r="D152" i="1"/>
  <c r="E152" i="1" s="1"/>
  <c r="J151" i="1"/>
  <c r="K151" i="1" s="1"/>
  <c r="D151" i="1"/>
  <c r="E151" i="1" s="1"/>
  <c r="J150" i="1"/>
  <c r="K150" i="1" s="1"/>
  <c r="D150" i="1"/>
  <c r="E150" i="1" s="1"/>
  <c r="J149" i="1"/>
  <c r="K149" i="1" s="1"/>
  <c r="E149" i="1"/>
  <c r="D149" i="1"/>
  <c r="J148" i="1"/>
  <c r="K148" i="1" s="1"/>
  <c r="D148" i="1"/>
  <c r="E148" i="1" s="1"/>
  <c r="J147" i="1"/>
  <c r="K147" i="1" s="1"/>
  <c r="D147" i="1"/>
  <c r="E147" i="1" s="1"/>
  <c r="K146" i="1"/>
  <c r="J146" i="1"/>
  <c r="D146" i="1"/>
  <c r="E146" i="1" s="1"/>
  <c r="J145" i="1"/>
  <c r="K145" i="1" s="1"/>
  <c r="D145" i="1"/>
  <c r="E145" i="1" s="1"/>
  <c r="J144" i="1"/>
  <c r="K144" i="1" s="1"/>
  <c r="D144" i="1"/>
  <c r="E144" i="1" s="1"/>
  <c r="J143" i="1"/>
  <c r="K143" i="1" s="1"/>
  <c r="D143" i="1"/>
  <c r="E143" i="1" s="1"/>
  <c r="J142" i="1"/>
  <c r="K142" i="1" s="1"/>
  <c r="D142" i="1"/>
  <c r="E142" i="1" s="1"/>
  <c r="J141" i="1"/>
  <c r="K141" i="1" s="1"/>
  <c r="D141" i="1"/>
  <c r="E141" i="1" s="1"/>
  <c r="J140" i="1"/>
  <c r="K140" i="1" s="1"/>
  <c r="D140" i="1"/>
  <c r="E140" i="1" s="1"/>
  <c r="J139" i="1"/>
  <c r="K139" i="1" s="1"/>
  <c r="D139" i="1"/>
  <c r="E139" i="1" s="1"/>
  <c r="J138" i="1"/>
  <c r="K138" i="1" s="1"/>
  <c r="D138" i="1"/>
  <c r="E138" i="1" s="1"/>
  <c r="J137" i="1"/>
  <c r="K137" i="1" s="1"/>
  <c r="D137" i="1"/>
  <c r="E137" i="1" s="1"/>
  <c r="K136" i="1"/>
  <c r="J136" i="1"/>
  <c r="D136" i="1"/>
  <c r="E136" i="1" s="1"/>
  <c r="J135" i="1"/>
  <c r="K135" i="1" s="1"/>
  <c r="D135" i="1"/>
  <c r="E135" i="1" s="1"/>
  <c r="J134" i="1"/>
  <c r="K134" i="1" s="1"/>
  <c r="D134" i="1"/>
  <c r="E134" i="1" s="1"/>
  <c r="J133" i="1"/>
  <c r="K133" i="1" s="1"/>
  <c r="E133" i="1"/>
  <c r="D133" i="1"/>
  <c r="J132" i="1"/>
  <c r="K132" i="1" s="1"/>
  <c r="D132" i="1"/>
  <c r="E132" i="1" s="1"/>
  <c r="J131" i="1"/>
  <c r="K131" i="1" s="1"/>
  <c r="D131" i="1"/>
  <c r="E131" i="1" s="1"/>
  <c r="K130" i="1"/>
  <c r="J130" i="1"/>
  <c r="D130" i="1"/>
  <c r="E130" i="1" s="1"/>
  <c r="J129" i="1"/>
  <c r="K129" i="1" s="1"/>
  <c r="D129" i="1"/>
  <c r="E129" i="1" s="1"/>
  <c r="J128" i="1"/>
  <c r="K128" i="1" s="1"/>
  <c r="D128" i="1"/>
  <c r="E128" i="1" s="1"/>
  <c r="J127" i="1"/>
  <c r="K127" i="1" s="1"/>
  <c r="D127" i="1"/>
  <c r="E127" i="1" s="1"/>
  <c r="J126" i="1"/>
  <c r="K126" i="1" s="1"/>
  <c r="D126" i="1"/>
  <c r="E126" i="1" s="1"/>
  <c r="J125" i="1"/>
  <c r="K125" i="1" s="1"/>
  <c r="D125" i="1"/>
  <c r="E125" i="1" s="1"/>
  <c r="J124" i="1"/>
  <c r="K124" i="1" s="1"/>
  <c r="D124" i="1"/>
  <c r="E124" i="1" s="1"/>
  <c r="J123" i="1"/>
  <c r="K123" i="1" s="1"/>
  <c r="D123" i="1"/>
  <c r="E123" i="1" s="1"/>
  <c r="J122" i="1"/>
  <c r="K122" i="1" s="1"/>
  <c r="D122" i="1"/>
  <c r="E122" i="1" s="1"/>
  <c r="J121" i="1"/>
  <c r="K121" i="1" s="1"/>
  <c r="D121" i="1"/>
  <c r="E121" i="1" s="1"/>
  <c r="K120" i="1"/>
  <c r="J120" i="1"/>
  <c r="D120" i="1"/>
  <c r="E120" i="1" s="1"/>
  <c r="J119" i="1"/>
  <c r="K119" i="1" s="1"/>
  <c r="D119" i="1"/>
  <c r="E119" i="1" s="1"/>
  <c r="J118" i="1"/>
  <c r="K118" i="1" s="1"/>
  <c r="D118" i="1"/>
  <c r="E118" i="1" s="1"/>
  <c r="J117" i="1"/>
  <c r="K117" i="1" s="1"/>
  <c r="D117" i="1"/>
  <c r="E117" i="1" s="1"/>
  <c r="J116" i="1"/>
  <c r="K116" i="1" s="1"/>
  <c r="D116" i="1"/>
  <c r="E116" i="1" s="1"/>
  <c r="J115" i="1"/>
  <c r="K115" i="1" s="1"/>
  <c r="D115" i="1"/>
  <c r="E115" i="1" s="1"/>
  <c r="K114" i="1"/>
  <c r="J114" i="1"/>
  <c r="D114" i="1"/>
  <c r="E114" i="1" s="1"/>
  <c r="J113" i="1"/>
  <c r="K113" i="1" s="1"/>
  <c r="D113" i="1"/>
  <c r="E113" i="1" s="1"/>
  <c r="J112" i="1"/>
  <c r="K112" i="1" s="1"/>
  <c r="D112" i="1"/>
  <c r="E112" i="1" s="1"/>
  <c r="J111" i="1"/>
  <c r="K111" i="1" s="1"/>
  <c r="D111" i="1"/>
  <c r="E111" i="1" s="1"/>
  <c r="J110" i="1"/>
  <c r="K110" i="1" s="1"/>
  <c r="D110" i="1"/>
  <c r="E110" i="1" s="1"/>
  <c r="J109" i="1"/>
  <c r="K109" i="1" s="1"/>
  <c r="E109" i="1"/>
  <c r="D109" i="1"/>
  <c r="J108" i="1"/>
  <c r="K108" i="1" s="1"/>
  <c r="D108" i="1"/>
  <c r="E108" i="1" s="1"/>
  <c r="J107" i="1"/>
  <c r="K107" i="1" s="1"/>
  <c r="D107" i="1"/>
  <c r="E107" i="1" s="1"/>
  <c r="J106" i="1"/>
  <c r="K106" i="1" s="1"/>
  <c r="D106" i="1"/>
  <c r="E106" i="1" s="1"/>
  <c r="J105" i="1"/>
  <c r="K105" i="1" s="1"/>
  <c r="D105" i="1"/>
  <c r="E105" i="1" s="1"/>
  <c r="J104" i="1"/>
  <c r="K104" i="1" s="1"/>
  <c r="D104" i="1"/>
  <c r="E104" i="1" s="1"/>
  <c r="J103" i="1"/>
  <c r="K103" i="1" s="1"/>
  <c r="D103" i="1"/>
  <c r="E103" i="1" s="1"/>
  <c r="J102" i="1"/>
  <c r="K102" i="1" s="1"/>
  <c r="D102" i="1"/>
  <c r="E102" i="1" s="1"/>
  <c r="J101" i="1"/>
  <c r="K101" i="1" s="1"/>
  <c r="E101" i="1"/>
  <c r="D101" i="1"/>
  <c r="J100" i="1"/>
  <c r="K100" i="1" s="1"/>
  <c r="D100" i="1"/>
  <c r="E100" i="1" s="1"/>
  <c r="J99" i="1"/>
  <c r="K99" i="1" s="1"/>
  <c r="D99" i="1"/>
  <c r="E99" i="1" s="1"/>
  <c r="K98" i="1"/>
  <c r="J98" i="1"/>
  <c r="D98" i="1"/>
  <c r="E98" i="1" s="1"/>
  <c r="J97" i="1"/>
  <c r="K97" i="1" s="1"/>
  <c r="D97" i="1"/>
  <c r="E97" i="1" s="1"/>
  <c r="K96" i="1"/>
  <c r="J96" i="1"/>
  <c r="D96" i="1"/>
  <c r="E96" i="1" s="1"/>
  <c r="J95" i="1"/>
  <c r="K95" i="1" s="1"/>
  <c r="D95" i="1"/>
  <c r="E95" i="1" s="1"/>
  <c r="J94" i="1"/>
  <c r="K94" i="1" s="1"/>
  <c r="D94" i="1"/>
  <c r="E94" i="1" s="1"/>
  <c r="J93" i="1"/>
  <c r="K93" i="1" s="1"/>
  <c r="E93" i="1"/>
  <c r="D93" i="1"/>
  <c r="J92" i="1"/>
  <c r="K92" i="1" s="1"/>
  <c r="D92" i="1"/>
  <c r="E92" i="1" s="1"/>
  <c r="J91" i="1"/>
  <c r="K91" i="1" s="1"/>
  <c r="D91" i="1"/>
  <c r="E91" i="1" s="1"/>
  <c r="J90" i="1"/>
  <c r="K90" i="1" s="1"/>
  <c r="D90" i="1"/>
  <c r="E90" i="1" s="1"/>
  <c r="J89" i="1"/>
  <c r="K89" i="1" s="1"/>
  <c r="D89" i="1"/>
  <c r="E89" i="1" s="1"/>
  <c r="J88" i="1"/>
  <c r="K88" i="1" s="1"/>
  <c r="D88" i="1"/>
  <c r="E88" i="1" s="1"/>
  <c r="J87" i="1"/>
  <c r="K87" i="1" s="1"/>
  <c r="D87" i="1"/>
  <c r="E87" i="1" s="1"/>
  <c r="J86" i="1"/>
  <c r="K86" i="1" s="1"/>
  <c r="D86" i="1"/>
  <c r="E86" i="1" s="1"/>
  <c r="J85" i="1"/>
  <c r="K85" i="1" s="1"/>
  <c r="D85" i="1"/>
  <c r="E85" i="1" s="1"/>
  <c r="J84" i="1"/>
  <c r="K84" i="1" s="1"/>
  <c r="D84" i="1"/>
  <c r="E84" i="1" s="1"/>
  <c r="J83" i="1"/>
  <c r="K83" i="1" s="1"/>
  <c r="D83" i="1"/>
  <c r="E83" i="1" s="1"/>
  <c r="J82" i="1"/>
  <c r="K82" i="1" s="1"/>
  <c r="D82" i="1"/>
  <c r="E82" i="1" s="1"/>
  <c r="J81" i="1"/>
  <c r="K81" i="1" s="1"/>
  <c r="D81" i="1"/>
  <c r="E81" i="1" s="1"/>
  <c r="J80" i="1"/>
  <c r="K80" i="1" s="1"/>
  <c r="D80" i="1"/>
  <c r="E80" i="1" s="1"/>
  <c r="J79" i="1"/>
  <c r="K79" i="1" s="1"/>
  <c r="D79" i="1"/>
  <c r="E79" i="1" s="1"/>
  <c r="J78" i="1"/>
  <c r="K78" i="1" s="1"/>
  <c r="D78" i="1"/>
  <c r="E78" i="1" s="1"/>
  <c r="J77" i="1"/>
  <c r="K77" i="1" s="1"/>
  <c r="D77" i="1"/>
  <c r="E77" i="1" s="1"/>
  <c r="J76" i="1"/>
  <c r="K76" i="1" s="1"/>
  <c r="D76" i="1"/>
  <c r="E76" i="1" s="1"/>
  <c r="J75" i="1"/>
  <c r="K75" i="1" s="1"/>
  <c r="D75" i="1"/>
  <c r="E75" i="1" s="1"/>
  <c r="K74" i="1"/>
  <c r="J74" i="1"/>
  <c r="D74" i="1"/>
  <c r="E74" i="1" s="1"/>
  <c r="J73" i="1"/>
  <c r="K73" i="1" s="1"/>
  <c r="D73" i="1"/>
  <c r="E73" i="1" s="1"/>
  <c r="K72" i="1"/>
  <c r="J72" i="1"/>
  <c r="D72" i="1"/>
  <c r="E72" i="1" s="1"/>
  <c r="J71" i="1"/>
  <c r="K71" i="1" s="1"/>
  <c r="D71" i="1"/>
  <c r="E71" i="1" s="1"/>
  <c r="K70" i="1"/>
  <c r="J70" i="1"/>
  <c r="D70" i="1"/>
  <c r="E70" i="1" s="1"/>
  <c r="J69" i="1"/>
  <c r="K69" i="1" s="1"/>
  <c r="D69" i="1"/>
  <c r="E69" i="1" s="1"/>
  <c r="J68" i="1"/>
  <c r="K68" i="1" s="1"/>
  <c r="D68" i="1"/>
  <c r="E68" i="1" s="1"/>
  <c r="J67" i="1"/>
  <c r="K67" i="1" s="1"/>
  <c r="D67" i="1"/>
  <c r="E67" i="1" s="1"/>
  <c r="J66" i="1"/>
  <c r="K66" i="1" s="1"/>
  <c r="D66" i="1"/>
  <c r="E66" i="1" s="1"/>
  <c r="J65" i="1"/>
  <c r="K65" i="1" s="1"/>
  <c r="D65" i="1"/>
  <c r="E65" i="1" s="1"/>
  <c r="J64" i="1"/>
  <c r="K64" i="1" s="1"/>
  <c r="D64" i="1"/>
  <c r="E64" i="1" s="1"/>
  <c r="J63" i="1"/>
  <c r="K63" i="1" s="1"/>
  <c r="D63" i="1"/>
  <c r="E63" i="1" s="1"/>
  <c r="J62" i="1"/>
  <c r="K62" i="1" s="1"/>
  <c r="D62" i="1"/>
  <c r="E62" i="1" s="1"/>
  <c r="J61" i="1"/>
  <c r="K61" i="1" s="1"/>
  <c r="D61" i="1"/>
  <c r="E61" i="1" s="1"/>
  <c r="J60" i="1"/>
  <c r="K60" i="1" s="1"/>
  <c r="D60" i="1"/>
  <c r="E60" i="1" s="1"/>
  <c r="J59" i="1"/>
  <c r="K59" i="1" s="1"/>
  <c r="D59" i="1"/>
  <c r="E59" i="1" s="1"/>
  <c r="J58" i="1"/>
  <c r="K58" i="1" s="1"/>
  <c r="D58" i="1"/>
  <c r="E58" i="1" s="1"/>
  <c r="J57" i="1"/>
  <c r="K57" i="1" s="1"/>
  <c r="D57" i="1"/>
  <c r="E57" i="1" s="1"/>
  <c r="J56" i="1"/>
  <c r="K56" i="1" s="1"/>
  <c r="D56" i="1"/>
  <c r="E56" i="1" s="1"/>
  <c r="J55" i="1"/>
  <c r="K55" i="1" s="1"/>
  <c r="D55" i="1"/>
  <c r="E55" i="1" s="1"/>
  <c r="K54" i="1"/>
  <c r="J54" i="1"/>
  <c r="D54" i="1"/>
  <c r="E54" i="1" s="1"/>
  <c r="J53" i="1"/>
  <c r="K53" i="1" s="1"/>
  <c r="D53" i="1"/>
  <c r="E53" i="1" s="1"/>
  <c r="J52" i="1"/>
  <c r="K52" i="1" s="1"/>
  <c r="D52" i="1"/>
  <c r="E52" i="1" s="1"/>
  <c r="J51" i="1"/>
  <c r="K51" i="1" s="1"/>
  <c r="D51" i="1"/>
  <c r="E51" i="1" s="1"/>
  <c r="J50" i="1"/>
  <c r="K50" i="1" s="1"/>
  <c r="D50" i="1"/>
  <c r="E50" i="1" s="1"/>
  <c r="J49" i="1"/>
  <c r="K49" i="1" s="1"/>
  <c r="D49" i="1"/>
  <c r="E49" i="1" s="1"/>
  <c r="J48" i="1"/>
  <c r="K48" i="1" s="1"/>
  <c r="D48" i="1"/>
  <c r="E48" i="1" s="1"/>
  <c r="J47" i="1"/>
  <c r="K47" i="1" s="1"/>
  <c r="D47" i="1"/>
  <c r="E47" i="1" s="1"/>
  <c r="J46" i="1"/>
  <c r="K46" i="1" s="1"/>
  <c r="D46" i="1"/>
  <c r="E46" i="1" s="1"/>
  <c r="J45" i="1"/>
  <c r="K45" i="1" s="1"/>
  <c r="D45" i="1"/>
  <c r="E45" i="1" s="1"/>
  <c r="J44" i="1"/>
  <c r="K44" i="1" s="1"/>
  <c r="D44" i="1"/>
  <c r="E44" i="1" s="1"/>
  <c r="J43" i="1"/>
  <c r="K43" i="1" s="1"/>
  <c r="D43" i="1"/>
  <c r="E43" i="1" s="1"/>
  <c r="J42" i="1"/>
  <c r="K42" i="1" s="1"/>
  <c r="D42" i="1"/>
  <c r="E42" i="1" s="1"/>
  <c r="J41" i="1"/>
  <c r="K41" i="1" s="1"/>
  <c r="D41" i="1"/>
  <c r="E41" i="1" s="1"/>
  <c r="J40" i="1"/>
  <c r="K40" i="1" s="1"/>
  <c r="D40" i="1"/>
  <c r="E40" i="1" s="1"/>
  <c r="J39" i="1"/>
  <c r="K39" i="1" s="1"/>
  <c r="D39" i="1"/>
  <c r="E39" i="1" s="1"/>
  <c r="J38" i="1"/>
  <c r="K38" i="1" s="1"/>
  <c r="D38" i="1"/>
  <c r="E38" i="1" s="1"/>
  <c r="J37" i="1"/>
  <c r="K37" i="1" s="1"/>
  <c r="D37" i="1"/>
  <c r="E37" i="1" s="1"/>
  <c r="J36" i="1"/>
  <c r="K36" i="1" s="1"/>
  <c r="D36" i="1"/>
  <c r="E36" i="1" s="1"/>
  <c r="J35" i="1"/>
  <c r="K35" i="1" s="1"/>
  <c r="D35" i="1"/>
  <c r="E35" i="1" s="1"/>
  <c r="J34" i="1"/>
  <c r="K34" i="1" s="1"/>
  <c r="D34" i="1"/>
  <c r="E34" i="1" s="1"/>
  <c r="J33" i="1"/>
  <c r="K33" i="1" s="1"/>
  <c r="D33" i="1"/>
  <c r="E33" i="1" s="1"/>
  <c r="J32" i="1"/>
  <c r="K32" i="1" s="1"/>
  <c r="D32" i="1"/>
  <c r="E32" i="1" s="1"/>
  <c r="J31" i="1"/>
  <c r="K31" i="1" s="1"/>
  <c r="D31" i="1"/>
  <c r="E31" i="1" s="1"/>
  <c r="J30" i="1"/>
  <c r="K30" i="1" s="1"/>
  <c r="D30" i="1"/>
  <c r="E30" i="1" s="1"/>
  <c r="J29" i="1"/>
  <c r="K29" i="1" s="1"/>
  <c r="D29" i="1"/>
  <c r="E29" i="1" s="1"/>
  <c r="K28" i="1"/>
  <c r="J28" i="1"/>
  <c r="D28" i="1"/>
  <c r="E28" i="1" s="1"/>
  <c r="J27" i="1"/>
  <c r="K27" i="1" s="1"/>
  <c r="D27" i="1"/>
  <c r="E27" i="1" s="1"/>
  <c r="K26" i="1"/>
  <c r="J26" i="1"/>
  <c r="D26" i="1"/>
  <c r="E26" i="1" s="1"/>
  <c r="J25" i="1"/>
  <c r="K25" i="1" s="1"/>
  <c r="D25" i="1"/>
  <c r="E25" i="1" s="1"/>
  <c r="J24" i="1"/>
  <c r="K24" i="1" s="1"/>
  <c r="D24" i="1"/>
  <c r="E24" i="1" s="1"/>
  <c r="J23" i="1"/>
  <c r="K23" i="1" s="1"/>
  <c r="D23" i="1"/>
  <c r="E23" i="1" s="1"/>
  <c r="J22" i="1"/>
  <c r="K22" i="1" s="1"/>
  <c r="D22" i="1"/>
  <c r="E22" i="1" s="1"/>
  <c r="J21" i="1"/>
  <c r="K21" i="1" s="1"/>
  <c r="D21" i="1"/>
  <c r="E21" i="1" s="1"/>
  <c r="J20" i="1"/>
  <c r="K20" i="1" s="1"/>
  <c r="D20" i="1"/>
  <c r="E20" i="1" s="1"/>
  <c r="J19" i="1"/>
  <c r="K19" i="1" s="1"/>
  <c r="D19" i="1"/>
  <c r="E19" i="1" s="1"/>
  <c r="J18" i="1"/>
  <c r="K18" i="1" s="1"/>
  <c r="D18" i="1"/>
  <c r="E18" i="1" s="1"/>
  <c r="J17" i="1"/>
  <c r="K17" i="1" s="1"/>
  <c r="D17" i="1"/>
  <c r="E17" i="1" s="1"/>
  <c r="J16" i="1"/>
  <c r="K16" i="1" s="1"/>
  <c r="D16" i="1"/>
  <c r="E16" i="1" s="1"/>
  <c r="J15" i="1"/>
  <c r="K15" i="1" s="1"/>
  <c r="D15" i="1"/>
  <c r="E15" i="1" s="1"/>
  <c r="J14" i="1"/>
  <c r="K14" i="1" s="1"/>
  <c r="D14" i="1"/>
  <c r="E14" i="1" s="1"/>
  <c r="J13" i="1"/>
  <c r="K13" i="1" s="1"/>
  <c r="D13" i="1"/>
  <c r="E13" i="1" s="1"/>
  <c r="J12" i="1"/>
  <c r="K12" i="1" s="1"/>
  <c r="D12" i="1"/>
  <c r="E12" i="1" s="1"/>
  <c r="J11" i="1"/>
  <c r="K11" i="1" s="1"/>
  <c r="D11" i="1"/>
  <c r="E11" i="1" s="1"/>
  <c r="J10" i="1"/>
  <c r="K10" i="1" s="1"/>
  <c r="D10" i="1"/>
  <c r="E10" i="1" s="1"/>
  <c r="J9" i="1"/>
  <c r="K9" i="1" s="1"/>
  <c r="D9" i="1"/>
  <c r="E9" i="1" s="1"/>
  <c r="J8" i="1"/>
  <c r="K8" i="1" s="1"/>
  <c r="D8" i="1"/>
  <c r="E8" i="1" s="1"/>
  <c r="J7" i="1"/>
  <c r="K7" i="1" s="1"/>
  <c r="D7" i="1"/>
  <c r="E7" i="1" s="1"/>
  <c r="K6" i="1"/>
  <c r="J6" i="1"/>
  <c r="D6" i="1"/>
  <c r="E6" i="1" s="1"/>
  <c r="J5" i="1"/>
  <c r="K5" i="1" s="1"/>
  <c r="D5" i="1"/>
  <c r="E5" i="1" s="1"/>
  <c r="J4" i="1"/>
  <c r="K4" i="1" s="1"/>
  <c r="D4" i="1"/>
  <c r="E4" i="1" s="1"/>
  <c r="J3" i="1"/>
  <c r="K3" i="1" s="1"/>
  <c r="D3" i="1"/>
  <c r="E3" i="1" s="1"/>
</calcChain>
</file>

<file path=xl/sharedStrings.xml><?xml version="1.0" encoding="utf-8"?>
<sst xmlns="http://schemas.openxmlformats.org/spreadsheetml/2006/main" count="616" uniqueCount="341">
  <si>
    <r>
      <t>GeneID- (</t>
    </r>
    <r>
      <rPr>
        <sz val="11"/>
        <color theme="1"/>
        <rFont val="Calibri"/>
        <family val="2"/>
      </rPr>
      <t>ΔPhp</t>
    </r>
    <r>
      <rPr>
        <sz val="11"/>
        <color theme="1"/>
        <rFont val="Calibri"/>
        <family val="2"/>
        <scheme val="minor"/>
      </rPr>
      <t>P)and StkP</t>
    </r>
  </si>
  <si>
    <t xml:space="preserve">Gene name </t>
  </si>
  <si>
    <t>log2FoldChange(STK/WT)</t>
  </si>
  <si>
    <t>linear fold</t>
  </si>
  <si>
    <t>fold change</t>
  </si>
  <si>
    <t>Pvalue</t>
  </si>
  <si>
    <t>Padj</t>
  </si>
  <si>
    <r>
      <t>GeneID- (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StkP)</t>
    </r>
  </si>
  <si>
    <t>Product</t>
  </si>
  <si>
    <t>SPD_0475</t>
  </si>
  <si>
    <t>ABC-ATPB</t>
  </si>
  <si>
    <t xml:space="preserve">ABC transporter ATP-binding protein; </t>
  </si>
  <si>
    <t>SPD_RS10805</t>
  </si>
  <si>
    <t>HP</t>
  </si>
  <si>
    <t xml:space="preserve">hypothetical protein; </t>
  </si>
  <si>
    <t>SPD_0474</t>
  </si>
  <si>
    <t>SPD_0473</t>
  </si>
  <si>
    <t>blpY</t>
  </si>
  <si>
    <t xml:space="preserve">CAAX protease family protein; </t>
  </si>
  <si>
    <t>SPD_0466</t>
  </si>
  <si>
    <t>SPD_2065</t>
  </si>
  <si>
    <t>ComC1</t>
  </si>
  <si>
    <t xml:space="preserve">Competence-stimulating peptide type 1; </t>
  </si>
  <si>
    <t>SPD_RS10800</t>
  </si>
  <si>
    <t xml:space="preserve">membrane protein; </t>
  </si>
  <si>
    <t>SPD_RS10810</t>
  </si>
  <si>
    <t>SPD_1969</t>
  </si>
  <si>
    <t xml:space="preserve">N-acetyl-beta-D-glucosaminidase; </t>
  </si>
  <si>
    <t>SPD_0088</t>
  </si>
  <si>
    <t>ABC-TP</t>
  </si>
  <si>
    <t xml:space="preserve">sugar ABC transporter permease; </t>
  </si>
  <si>
    <t>SPD_1971</t>
  </si>
  <si>
    <t xml:space="preserve">alpha-mannosidase; </t>
  </si>
  <si>
    <t>SPD_1972</t>
  </si>
  <si>
    <t xml:space="preserve">glycosyl hydrolase; </t>
  </si>
  <si>
    <t>SPD_RS02520</t>
  </si>
  <si>
    <t>SPD_0089</t>
  </si>
  <si>
    <t xml:space="preserve">ABC transporter permease; </t>
  </si>
  <si>
    <t>SPD_1970</t>
  </si>
  <si>
    <t xml:space="preserve">ROK family transcriptional regulator; </t>
  </si>
  <si>
    <t>SPD_0090</t>
  </si>
  <si>
    <t>ABC-TBP</t>
  </si>
  <si>
    <t xml:space="preserve">sugar ABC transporter substrate-binding protein; </t>
  </si>
  <si>
    <t>SPD_2064</t>
  </si>
  <si>
    <t>ComD</t>
  </si>
  <si>
    <t xml:space="preserve">histidine kinase; </t>
  </si>
  <si>
    <t>SPD_0063</t>
  </si>
  <si>
    <t>strH</t>
  </si>
  <si>
    <t xml:space="preserve">beta-N-acetylhexosaminidase; </t>
  </si>
  <si>
    <t>SPD_0049</t>
  </si>
  <si>
    <t>com A</t>
  </si>
  <si>
    <t xml:space="preserve">bacteriocin cleavage/export ABC transporter; </t>
  </si>
  <si>
    <t>SPD_0050</t>
  </si>
  <si>
    <t>comB</t>
  </si>
  <si>
    <t xml:space="preserve">transporter ComB; </t>
  </si>
  <si>
    <t>SPD_2063</t>
  </si>
  <si>
    <t>RR/SPD_2063</t>
  </si>
  <si>
    <t xml:space="preserve">DNA-binding response regulator; </t>
  </si>
  <si>
    <t>SPD_0023</t>
  </si>
  <si>
    <t>Spd_0023/HP</t>
  </si>
  <si>
    <t>SPD_RS00470</t>
  </si>
  <si>
    <t>SPD_1859</t>
  </si>
  <si>
    <t>SPD_1857</t>
  </si>
  <si>
    <t>SPD_1856</t>
  </si>
  <si>
    <t xml:space="preserve">S-adenosylmethionine-dependent methyltransferase; </t>
  </si>
  <si>
    <t>SPD_0066</t>
  </si>
  <si>
    <t>PTS-Man-IIAB</t>
  </si>
  <si>
    <t xml:space="preserve">PTS mannose transporter subunit IIAB; </t>
  </si>
  <si>
    <t>SPD_1862</t>
  </si>
  <si>
    <t>cglB</t>
  </si>
  <si>
    <t xml:space="preserve">competence protein CglB; </t>
  </si>
  <si>
    <t>SPD_1300</t>
  </si>
  <si>
    <t>apbE</t>
  </si>
  <si>
    <t xml:space="preserve">thiamine biosynthesis protein ApbE; </t>
  </si>
  <si>
    <t>SPD_1861</t>
  </si>
  <si>
    <t>comGC</t>
  </si>
  <si>
    <t xml:space="preserve">competence protein ComGC; </t>
  </si>
  <si>
    <t>SPD_1863</t>
  </si>
  <si>
    <t>cglA</t>
  </si>
  <si>
    <t xml:space="preserve">competence protein CglA; </t>
  </si>
  <si>
    <t>SPD_1858</t>
  </si>
  <si>
    <t>ComgGF</t>
  </si>
  <si>
    <t xml:space="preserve">competence protein ComGF; </t>
  </si>
  <si>
    <t>SPD_RS08070</t>
  </si>
  <si>
    <t>SPD_1301</t>
  </si>
  <si>
    <t>fmnR</t>
  </si>
  <si>
    <t xml:space="preserve">NAD(P)H-dependent oxidoreductase; </t>
  </si>
  <si>
    <t>SPD_1860</t>
  </si>
  <si>
    <t>cglD</t>
  </si>
  <si>
    <t xml:space="preserve">competence protein CglD; </t>
  </si>
  <si>
    <t>SPD_RS00250</t>
  </si>
  <si>
    <t xml:space="preserve">ISL3 family transposase; </t>
  </si>
  <si>
    <t>SPD_0067</t>
  </si>
  <si>
    <t>PTS-IIC</t>
  </si>
  <si>
    <t xml:space="preserve">PTS fructose transporter subunit IIC; </t>
  </si>
  <si>
    <t>SPD_1855</t>
  </si>
  <si>
    <t>SPD_0065</t>
  </si>
  <si>
    <t>bgaC</t>
  </si>
  <si>
    <t xml:space="preserve">beta-galactosidase; </t>
  </si>
  <si>
    <t>SPD_1302</t>
  </si>
  <si>
    <t>oxr</t>
  </si>
  <si>
    <t xml:space="preserve">oxidoreductase; </t>
  </si>
  <si>
    <t>SPD_RS00255</t>
  </si>
  <si>
    <t>SPD_RS02515</t>
  </si>
  <si>
    <t xml:space="preserve">peptidase C39; </t>
  </si>
  <si>
    <t>SPD_1834</t>
  </si>
  <si>
    <t>acd</t>
  </si>
  <si>
    <t xml:space="preserve">bifunctional acetaldehyde-CoA/alcohol dehydrogenase; </t>
  </si>
  <si>
    <t>SPD_0046</t>
  </si>
  <si>
    <t>blpU</t>
  </si>
  <si>
    <t xml:space="preserve">bacteriocin; </t>
  </si>
  <si>
    <t>SPD_0265</t>
  </si>
  <si>
    <t>ald-Zn</t>
  </si>
  <si>
    <t xml:space="preserve">zinc-dependent alcohol dehydrogenase; </t>
  </si>
  <si>
    <t>SPD_0047</t>
  </si>
  <si>
    <t>SPD_0132</t>
  </si>
  <si>
    <t>blp/HP</t>
  </si>
  <si>
    <t>SPD_0391</t>
  </si>
  <si>
    <t>SPD_1744</t>
  </si>
  <si>
    <t>SPD_RS04340</t>
  </si>
  <si>
    <t>SPD_0467</t>
  </si>
  <si>
    <t>blpS</t>
  </si>
  <si>
    <t xml:space="preserve">LytR family transcriptional regulator; </t>
  </si>
  <si>
    <t>SPD_1497</t>
  </si>
  <si>
    <t>nanE</t>
  </si>
  <si>
    <t xml:space="preserve">N-acetylmannosamine-6-phosphate 2-epimerase; </t>
  </si>
  <si>
    <t>SPD_1294</t>
  </si>
  <si>
    <t>SPD_1966</t>
  </si>
  <si>
    <t xml:space="preserve">transposase; </t>
  </si>
  <si>
    <t>SPD_0468</t>
  </si>
  <si>
    <t>blpR</t>
  </si>
  <si>
    <t>SPD_1047</t>
  </si>
  <si>
    <t>lacE-2</t>
  </si>
  <si>
    <t xml:space="preserve">PTS lactose transporter subunit IIBC; </t>
  </si>
  <si>
    <t>SPD_1295</t>
  </si>
  <si>
    <t>hly</t>
  </si>
  <si>
    <t xml:space="preserve">hemolysin; </t>
  </si>
  <si>
    <t>SPD_1968</t>
  </si>
  <si>
    <t>SPD_0817</t>
  </si>
  <si>
    <t>CAAX</t>
  </si>
  <si>
    <t>SPD_0472</t>
  </si>
  <si>
    <t>blpA</t>
  </si>
  <si>
    <t>SPD_1496</t>
  </si>
  <si>
    <t>nanP</t>
  </si>
  <si>
    <t xml:space="preserve">PTS glucose transporter subunit IIBC; </t>
  </si>
  <si>
    <t>SPD_0470</t>
  </si>
  <si>
    <t>blpC</t>
  </si>
  <si>
    <t>SPD_1593</t>
  </si>
  <si>
    <t xml:space="preserve">prepilin peptidase; </t>
  </si>
  <si>
    <t>SPD_0360</t>
  </si>
  <si>
    <t>mtlA/PTS-IIC</t>
  </si>
  <si>
    <t xml:space="preserve">pts system mannitol-specific eiicb component; </t>
  </si>
  <si>
    <t>SPD_1505</t>
  </si>
  <si>
    <t>SPD_0617</t>
  </si>
  <si>
    <t>AA-ABC-TP</t>
  </si>
  <si>
    <t xml:space="preserve">amino acid ABC transporter permease; </t>
  </si>
  <si>
    <t>SPD_0469</t>
  </si>
  <si>
    <t>blpH</t>
  </si>
  <si>
    <t>SPD_1046</t>
  </si>
  <si>
    <t>lacG-2</t>
  </si>
  <si>
    <t xml:space="preserve">6-phospho-beta-galactosidase; </t>
  </si>
  <si>
    <t>SPD_0471</t>
  </si>
  <si>
    <t>blpB</t>
  </si>
  <si>
    <t xml:space="preserve">bacteriocin ABC transporter ATP-binding protein; </t>
  </si>
  <si>
    <t>SPD_1048</t>
  </si>
  <si>
    <t>lacF-2</t>
  </si>
  <si>
    <t xml:space="preserve">PTS lactose transporter subunit IIA; </t>
  </si>
  <si>
    <t>SPD_1075</t>
  </si>
  <si>
    <t>fnt</t>
  </si>
  <si>
    <t xml:space="preserve">formate/nitrite transporter; </t>
  </si>
  <si>
    <t>SPD_0618</t>
  </si>
  <si>
    <t xml:space="preserve">polar amino acid ABC transporter permease; </t>
  </si>
  <si>
    <t>SPD_0133</t>
  </si>
  <si>
    <t>SPD_1267</t>
  </si>
  <si>
    <t>SPD_1528</t>
  </si>
  <si>
    <t>SPD_RS00260</t>
  </si>
  <si>
    <t>SPD_1711</t>
  </si>
  <si>
    <t>yfiA</t>
  </si>
  <si>
    <t xml:space="preserve">single-stranded DNA-binding protein; </t>
  </si>
  <si>
    <t>SPD_0501</t>
  </si>
  <si>
    <t>BglG/licT</t>
  </si>
  <si>
    <t xml:space="preserve">transcription antiterminator BglG; </t>
  </si>
  <si>
    <t>SPD_2012</t>
  </si>
  <si>
    <t>glpO</t>
  </si>
  <si>
    <t xml:space="preserve">alpha-glycerophosphate oxidase; </t>
  </si>
  <si>
    <t>SPD_RS08335</t>
  </si>
  <si>
    <t>SPD_RS08335/HicA</t>
  </si>
  <si>
    <t xml:space="preserve">addiction module toxin, HicA family; </t>
  </si>
  <si>
    <t>SPD_0460</t>
  </si>
  <si>
    <t>DnaK</t>
  </si>
  <si>
    <t xml:space="preserve">molecular chaperone DnaK; </t>
  </si>
  <si>
    <t>SPD_1827</t>
  </si>
  <si>
    <t>ABC</t>
  </si>
  <si>
    <t xml:space="preserve">C4-dicarboxylate ABC transporter; </t>
  </si>
  <si>
    <t>SPD_1360</t>
  </si>
  <si>
    <t>CsbD</t>
  </si>
  <si>
    <t xml:space="preserve">CsbD family protein; </t>
  </si>
  <si>
    <t>SPD_RS02445</t>
  </si>
  <si>
    <t>SPD_1049</t>
  </si>
  <si>
    <t>lacT</t>
  </si>
  <si>
    <t xml:space="preserve">transcription antiterminator lact; </t>
  </si>
  <si>
    <t>SPD_1527</t>
  </si>
  <si>
    <t xml:space="preserve">sodium ABC transporter permease; </t>
  </si>
  <si>
    <t>SPD_1634</t>
  </si>
  <si>
    <t>galK</t>
  </si>
  <si>
    <t xml:space="preserve">galactokinase; </t>
  </si>
  <si>
    <t>SPD_0502</t>
  </si>
  <si>
    <t>PTS/EIIBCA</t>
  </si>
  <si>
    <t xml:space="preserve">PTS beta-glucoside transporter subunit EIIBCA; </t>
  </si>
  <si>
    <t>SPD_1149</t>
  </si>
  <si>
    <t>crcB</t>
  </si>
  <si>
    <t xml:space="preserve">camphor resistance protein CrcB; </t>
  </si>
  <si>
    <t>SPD_1826</t>
  </si>
  <si>
    <t>nadC</t>
  </si>
  <si>
    <t xml:space="preserve">nicotinate-nucleotide diphosphorylase (carboxylating); </t>
  </si>
  <si>
    <t>SPD_1503</t>
  </si>
  <si>
    <t>bga</t>
  </si>
  <si>
    <t xml:space="preserve">beta-D-galactosidase; </t>
  </si>
  <si>
    <t>SPD_2013</t>
  </si>
  <si>
    <t>glpK</t>
  </si>
  <si>
    <t xml:space="preserve">glycerol kinase; </t>
  </si>
  <si>
    <t>SPD_1150</t>
  </si>
  <si>
    <t>SPD_1122</t>
  </si>
  <si>
    <t>DprA</t>
  </si>
  <si>
    <t xml:space="preserve">DNA protecting protein DprA; </t>
  </si>
  <si>
    <t>SPD_2060</t>
  </si>
  <si>
    <t xml:space="preserve">TetR family transcriptional regulator; </t>
  </si>
  <si>
    <t>SPD_1976</t>
  </si>
  <si>
    <t>argF</t>
  </si>
  <si>
    <t xml:space="preserve">ornithine carbamoyltransferase; </t>
  </si>
  <si>
    <t>SPD_0461</t>
  </si>
  <si>
    <t>DnaJ</t>
  </si>
  <si>
    <t xml:space="preserve">molecular chaperone DnaJ; </t>
  </si>
  <si>
    <t>SPD_0522</t>
  </si>
  <si>
    <t>ABC-ATPB/vex2</t>
  </si>
  <si>
    <t>SPD_0503</t>
  </si>
  <si>
    <t>celA2/bglA-2</t>
  </si>
  <si>
    <t xml:space="preserve">6-phospho-beta-glucosidase; </t>
  </si>
  <si>
    <t>SPD_2034</t>
  </si>
  <si>
    <t>comF</t>
  </si>
  <si>
    <t xml:space="preserve">amidophosphoribosyltransferase; </t>
  </si>
  <si>
    <t>SPD_2035</t>
  </si>
  <si>
    <t xml:space="preserve">helicase; </t>
  </si>
  <si>
    <t>SPD_1740</t>
  </si>
  <si>
    <t>dapA</t>
  </si>
  <si>
    <t xml:space="preserve">damage-inducible protein A; </t>
  </si>
  <si>
    <t>SPD_RS02455</t>
  </si>
  <si>
    <t xml:space="preserve">chlorohydrolase; </t>
  </si>
  <si>
    <t>SPD_0523</t>
  </si>
  <si>
    <t>ABC-P/vex3</t>
  </si>
  <si>
    <t xml:space="preserve">peptide ABC transporter permease; </t>
  </si>
  <si>
    <t>SPD_0459</t>
  </si>
  <si>
    <t>GrpE</t>
  </si>
  <si>
    <t xml:space="preserve">nucleotide exchange factor GrpE; </t>
  </si>
  <si>
    <t>SPD_0458</t>
  </si>
  <si>
    <t>HrcA</t>
  </si>
  <si>
    <t xml:space="preserve">HrcA family transcriptional regulator; </t>
  </si>
  <si>
    <t>SPD_1847</t>
  </si>
  <si>
    <t>PTS-Asc-IIIC</t>
  </si>
  <si>
    <t xml:space="preserve">PTS ascorbate transporter subunit IIC; </t>
  </si>
  <si>
    <t>SPD_0351</t>
  </si>
  <si>
    <t>HK</t>
  </si>
  <si>
    <t xml:space="preserve">two-component sensor histidine kinase; </t>
  </si>
  <si>
    <t>SPD_1502</t>
  </si>
  <si>
    <t>ABC-SBP</t>
  </si>
  <si>
    <t xml:space="preserve">ABC transporter substrate-binding protein; </t>
  </si>
  <si>
    <t>SPD_1824</t>
  </si>
  <si>
    <t>SPD_0353</t>
  </si>
  <si>
    <t>Hp</t>
  </si>
  <si>
    <t xml:space="preserve">DNA alkylation repair protein; </t>
  </si>
  <si>
    <t>SPD_1506</t>
  </si>
  <si>
    <t xml:space="preserve">acetylxylan esterase; </t>
  </si>
  <si>
    <t>SPD_RS01880</t>
  </si>
  <si>
    <t>SPD_0350</t>
  </si>
  <si>
    <t xml:space="preserve">transporter; </t>
  </si>
  <si>
    <t>SPD_1865</t>
  </si>
  <si>
    <t xml:space="preserve">alcohol dehydrogenase; </t>
  </si>
  <si>
    <t>SPD_0521</t>
  </si>
  <si>
    <t>ABC-P/vex1</t>
  </si>
  <si>
    <t>SPD_RS01885</t>
  </si>
  <si>
    <t>SPD_2011</t>
  </si>
  <si>
    <t>glpF</t>
  </si>
  <si>
    <t xml:space="preserve">glycerol uptake facilitator protein; </t>
  </si>
  <si>
    <t>SPD_1823</t>
  </si>
  <si>
    <t>GAP</t>
  </si>
  <si>
    <t xml:space="preserve">type I glyceraldehyde-3-phosphate dehydrogenase; </t>
  </si>
  <si>
    <t>SPD_1995</t>
  </si>
  <si>
    <t>fucK/FcsK</t>
  </si>
  <si>
    <t xml:space="preserve">L-fuculose kinase; </t>
  </si>
  <si>
    <t>SPD_2010</t>
  </si>
  <si>
    <t>SPD_1993</t>
  </si>
  <si>
    <t>fucU/FcsU</t>
  </si>
  <si>
    <t xml:space="preserve">fucose isomerase; </t>
  </si>
  <si>
    <t>SPD_0352</t>
  </si>
  <si>
    <t>RR/SPD_0352</t>
  </si>
  <si>
    <t>SPD_0092</t>
  </si>
  <si>
    <t>hypothetical protein;</t>
  </si>
  <si>
    <t>SPD_0913</t>
  </si>
  <si>
    <t>SPD_1975</t>
  </si>
  <si>
    <t>arcA</t>
  </si>
  <si>
    <t xml:space="preserve">arginine deiminase; </t>
  </si>
  <si>
    <t>SPD_0230</t>
  </si>
  <si>
    <t>DeoR</t>
  </si>
  <si>
    <t xml:space="preserve">DeoR family transcriptional regulator; </t>
  </si>
  <si>
    <t>SPD_0003</t>
  </si>
  <si>
    <t>SPD_0923</t>
  </si>
  <si>
    <t>SPD_0093</t>
  </si>
  <si>
    <t>+</t>
  </si>
  <si>
    <t>SPD_1176</t>
  </si>
  <si>
    <t>SPD_0795</t>
  </si>
  <si>
    <t>SPD_0754</t>
  </si>
  <si>
    <t>SPD_0920</t>
  </si>
  <si>
    <t>SPD_RS06225</t>
  </si>
  <si>
    <t>MD-ABC-ATPB</t>
  </si>
  <si>
    <t xml:space="preserve">multidrug ABC transporter ATP-binding protein; </t>
  </si>
  <si>
    <t>SPD_1175</t>
  </si>
  <si>
    <t>SPD_0796</t>
  </si>
  <si>
    <t xml:space="preserve">alpha/beta hydrolase; </t>
  </si>
  <si>
    <t>SPD_0794</t>
  </si>
  <si>
    <t>SPD_RS04905</t>
  </si>
  <si>
    <t>SPD_0793</t>
  </si>
  <si>
    <t>SPD_1965</t>
  </si>
  <si>
    <t>cbpA</t>
  </si>
  <si>
    <t xml:space="preserve">choline-binding protein A; </t>
  </si>
  <si>
    <t>SPD_0883</t>
  </si>
  <si>
    <t>SPD_0091</t>
  </si>
  <si>
    <t xml:space="preserve">sulfurtransferase;hypothetical protein </t>
  </si>
  <si>
    <t>SPD_0919</t>
  </si>
  <si>
    <t>PiuA</t>
  </si>
  <si>
    <t>SPD_0648</t>
  </si>
  <si>
    <t xml:space="preserve">deoxycytidylate deaminase; </t>
  </si>
  <si>
    <t>SPD_0647</t>
  </si>
  <si>
    <t>tetR</t>
  </si>
  <si>
    <t>SPD_0936</t>
  </si>
  <si>
    <t xml:space="preserve">relaxase; </t>
  </si>
  <si>
    <t>SPD_RS00125</t>
  </si>
  <si>
    <t>SPD_0684</t>
  </si>
  <si>
    <t>bioY</t>
  </si>
  <si>
    <t xml:space="preserve">BioY family transporter; </t>
  </si>
  <si>
    <t>SPD_0646</t>
  </si>
  <si>
    <t>Table-S3. Shared Up- and down-regulated genes in the D39ΔStkP and D39ΔPhpP mutant st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39994506668294322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0" borderId="0" xfId="0" applyFill="1"/>
    <xf numFmtId="11" fontId="0" fillId="0" borderId="0" xfId="0" applyNumberFormat="1"/>
    <xf numFmtId="0" fontId="0" fillId="3" borderId="0" xfId="0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52"/>
  <sheetViews>
    <sheetView tabSelected="1" workbookViewId="0"/>
  </sheetViews>
  <sheetFormatPr defaultRowHeight="14.4" x14ac:dyDescent="0.55000000000000004"/>
  <cols>
    <col min="14" max="14" width="49.26171875" customWidth="1"/>
  </cols>
  <sheetData>
    <row r="1" spans="1:14" ht="15.3" x14ac:dyDescent="0.55000000000000004">
      <c r="A1" s="5" t="s">
        <v>340</v>
      </c>
    </row>
    <row r="2" spans="1:14" x14ac:dyDescent="0.55000000000000004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2</v>
      </c>
      <c r="J2" t="s">
        <v>3</v>
      </c>
      <c r="K2" t="s">
        <v>4</v>
      </c>
      <c r="L2" t="s">
        <v>5</v>
      </c>
      <c r="M2" t="s">
        <v>6</v>
      </c>
      <c r="N2" t="s">
        <v>8</v>
      </c>
    </row>
    <row r="3" spans="1:14" x14ac:dyDescent="0.55000000000000004">
      <c r="A3" s="1" t="s">
        <v>9</v>
      </c>
      <c r="B3" s="2" t="s">
        <v>10</v>
      </c>
      <c r="C3">
        <v>-5.9833011127984701</v>
      </c>
      <c r="D3">
        <f t="shared" ref="D3:D34" si="0">POWER(2,C3)</f>
        <v>1.5806906775480165E-2</v>
      </c>
      <c r="E3">
        <f t="shared" ref="E3:E34" si="1">-1/D3</f>
        <v>-63.263484387167395</v>
      </c>
      <c r="F3">
        <v>0</v>
      </c>
      <c r="G3">
        <v>0</v>
      </c>
      <c r="H3" s="1" t="s">
        <v>9</v>
      </c>
      <c r="I3">
        <v>-5.4892433056538401</v>
      </c>
      <c r="J3">
        <f t="shared" ref="J3:J34" si="2">POWER(2,I3)</f>
        <v>2.2262457916008116E-2</v>
      </c>
      <c r="K3">
        <f t="shared" ref="K3:K34" si="3">-1/J3</f>
        <v>-44.918669976729603</v>
      </c>
      <c r="L3">
        <v>0</v>
      </c>
      <c r="M3">
        <v>0</v>
      </c>
      <c r="N3" t="s">
        <v>11</v>
      </c>
    </row>
    <row r="4" spans="1:14" x14ac:dyDescent="0.55000000000000004">
      <c r="A4" s="1" t="s">
        <v>12</v>
      </c>
      <c r="B4" s="2" t="s">
        <v>13</v>
      </c>
      <c r="C4">
        <v>-5.9512850083709097</v>
      </c>
      <c r="D4">
        <f t="shared" si="0"/>
        <v>1.6161612874794489E-2</v>
      </c>
      <c r="E4">
        <f t="shared" si="1"/>
        <v>-61.875012583650687</v>
      </c>
      <c r="F4" s="3">
        <v>8.9662806782386496E-296</v>
      </c>
      <c r="G4">
        <v>0</v>
      </c>
      <c r="H4" s="1" t="s">
        <v>12</v>
      </c>
      <c r="I4">
        <v>-3.4639817053268902</v>
      </c>
      <c r="J4">
        <f t="shared" si="2"/>
        <v>9.0622826226737396E-2</v>
      </c>
      <c r="K4">
        <f t="shared" si="3"/>
        <v>-11.034747443188431</v>
      </c>
      <c r="L4" s="3">
        <v>4.12802489010714E-265</v>
      </c>
      <c r="M4" s="3">
        <v>3.5724615403135602E-263</v>
      </c>
      <c r="N4" t="s">
        <v>14</v>
      </c>
    </row>
    <row r="5" spans="1:14" x14ac:dyDescent="0.55000000000000004">
      <c r="A5" s="1" t="s">
        <v>15</v>
      </c>
      <c r="B5" s="2" t="s">
        <v>13</v>
      </c>
      <c r="C5">
        <v>-5.90355851365692</v>
      </c>
      <c r="D5">
        <f t="shared" si="0"/>
        <v>1.6705204874073523E-2</v>
      </c>
      <c r="E5">
        <f t="shared" si="1"/>
        <v>-59.861582515039963</v>
      </c>
      <c r="F5">
        <v>0</v>
      </c>
      <c r="G5">
        <v>0</v>
      </c>
      <c r="H5" s="1" t="s">
        <v>15</v>
      </c>
      <c r="I5">
        <v>-4.7820267468239299</v>
      </c>
      <c r="J5">
        <f t="shared" si="2"/>
        <v>3.6346827440640092E-2</v>
      </c>
      <c r="K5">
        <f t="shared" si="3"/>
        <v>-27.512717626680139</v>
      </c>
      <c r="L5">
        <v>0</v>
      </c>
      <c r="M5">
        <v>0</v>
      </c>
      <c r="N5" t="s">
        <v>14</v>
      </c>
    </row>
    <row r="6" spans="1:14" x14ac:dyDescent="0.55000000000000004">
      <c r="A6" s="1" t="s">
        <v>16</v>
      </c>
      <c r="B6" s="2" t="s">
        <v>17</v>
      </c>
      <c r="C6">
        <v>-5.82617493322938</v>
      </c>
      <c r="D6">
        <f t="shared" si="0"/>
        <v>1.7625708572145782E-2</v>
      </c>
      <c r="E6">
        <f t="shared" si="1"/>
        <v>-56.735307741347633</v>
      </c>
      <c r="F6">
        <v>0</v>
      </c>
      <c r="G6">
        <v>0</v>
      </c>
      <c r="H6" s="1" t="s">
        <v>16</v>
      </c>
      <c r="I6">
        <v>-3.7984033752770499</v>
      </c>
      <c r="J6">
        <f t="shared" si="2"/>
        <v>7.1873144905893471E-2</v>
      </c>
      <c r="K6">
        <f t="shared" si="3"/>
        <v>-13.913402583250559</v>
      </c>
      <c r="L6">
        <v>0</v>
      </c>
      <c r="M6">
        <v>0</v>
      </c>
      <c r="N6" t="s">
        <v>18</v>
      </c>
    </row>
    <row r="7" spans="1:14" x14ac:dyDescent="0.55000000000000004">
      <c r="A7" s="1" t="s">
        <v>19</v>
      </c>
      <c r="B7" s="2" t="s">
        <v>13</v>
      </c>
      <c r="C7">
        <v>-5.8112840636166601</v>
      </c>
      <c r="D7">
        <f t="shared" si="0"/>
        <v>1.7808575569561908E-2</v>
      </c>
      <c r="E7">
        <f t="shared" si="1"/>
        <v>-56.152722383320864</v>
      </c>
      <c r="F7">
        <v>0</v>
      </c>
      <c r="G7">
        <v>0</v>
      </c>
      <c r="H7" s="1" t="s">
        <v>19</v>
      </c>
      <c r="I7">
        <v>-4.9729167639738696</v>
      </c>
      <c r="J7">
        <f t="shared" si="2"/>
        <v>3.1842186970422022E-2</v>
      </c>
      <c r="K7">
        <f t="shared" si="3"/>
        <v>-31.40487809235254</v>
      </c>
      <c r="L7">
        <v>0</v>
      </c>
      <c r="M7">
        <v>0</v>
      </c>
      <c r="N7" t="s">
        <v>14</v>
      </c>
    </row>
    <row r="8" spans="1:14" x14ac:dyDescent="0.55000000000000004">
      <c r="A8" s="1" t="s">
        <v>20</v>
      </c>
      <c r="B8" s="2" t="s">
        <v>21</v>
      </c>
      <c r="C8">
        <v>-5.7982108945150701</v>
      </c>
      <c r="D8">
        <f t="shared" si="0"/>
        <v>1.7970683670182588E-2</v>
      </c>
      <c r="E8">
        <f t="shared" si="1"/>
        <v>-55.646185662887454</v>
      </c>
      <c r="F8" s="3">
        <v>2.0575537751852201E-85</v>
      </c>
      <c r="G8" s="3">
        <v>8.3465981609076398E-186</v>
      </c>
      <c r="H8" s="1" t="s">
        <v>20</v>
      </c>
      <c r="I8">
        <v>-5.0910992613420296</v>
      </c>
      <c r="J8">
        <f t="shared" si="2"/>
        <v>2.9337723519008492E-2</v>
      </c>
      <c r="K8">
        <f t="shared" si="3"/>
        <v>-34.085807624169618</v>
      </c>
      <c r="L8" s="3">
        <v>2.7932794013723799E-89</v>
      </c>
      <c r="M8" s="3">
        <v>5.8602437541923501E-88</v>
      </c>
      <c r="N8" t="s">
        <v>22</v>
      </c>
    </row>
    <row r="9" spans="1:14" x14ac:dyDescent="0.55000000000000004">
      <c r="A9" s="1" t="s">
        <v>23</v>
      </c>
      <c r="B9" s="2" t="s">
        <v>23</v>
      </c>
      <c r="C9">
        <v>-5.6907764347299796</v>
      </c>
      <c r="D9">
        <f t="shared" si="0"/>
        <v>1.9360010768105524E-2</v>
      </c>
      <c r="E9">
        <f t="shared" si="1"/>
        <v>-51.65286383246444</v>
      </c>
      <c r="F9" s="3">
        <v>3.6317216751128101E-216</v>
      </c>
      <c r="G9">
        <v>0</v>
      </c>
      <c r="H9" s="1" t="s">
        <v>23</v>
      </c>
      <c r="I9">
        <v>-3.0356265885830598</v>
      </c>
      <c r="J9">
        <f t="shared" si="2"/>
        <v>0.12195099306863154</v>
      </c>
      <c r="K9">
        <f t="shared" si="3"/>
        <v>-8.2000152260934875</v>
      </c>
      <c r="L9" s="3">
        <v>4.8718407717345397E-160</v>
      </c>
      <c r="M9" s="3">
        <v>2.1997420180201401E-158</v>
      </c>
      <c r="N9" t="s">
        <v>24</v>
      </c>
    </row>
    <row r="10" spans="1:14" x14ac:dyDescent="0.55000000000000004">
      <c r="A10" s="1" t="s">
        <v>25</v>
      </c>
      <c r="B10" s="2" t="s">
        <v>25</v>
      </c>
      <c r="C10">
        <v>-5.4679694052788097</v>
      </c>
      <c r="D10">
        <f t="shared" si="0"/>
        <v>2.2593171222552531E-2</v>
      </c>
      <c r="E10">
        <f t="shared" si="1"/>
        <v>-44.261161487671053</v>
      </c>
      <c r="F10">
        <v>0</v>
      </c>
      <c r="G10">
        <v>0</v>
      </c>
      <c r="H10" s="1" t="s">
        <v>25</v>
      </c>
      <c r="I10">
        <v>-3.2902638875728001</v>
      </c>
      <c r="J10">
        <f t="shared" si="2"/>
        <v>0.10221905842246126</v>
      </c>
      <c r="K10">
        <f t="shared" si="3"/>
        <v>-9.7829114788662874</v>
      </c>
      <c r="L10">
        <v>0</v>
      </c>
      <c r="M10">
        <v>0</v>
      </c>
      <c r="N10" t="s">
        <v>24</v>
      </c>
    </row>
    <row r="11" spans="1:14" x14ac:dyDescent="0.55000000000000004">
      <c r="A11" s="1" t="s">
        <v>26</v>
      </c>
      <c r="B11" s="2" t="s">
        <v>26</v>
      </c>
      <c r="C11">
        <v>-5.4165128657380004</v>
      </c>
      <c r="D11">
        <f t="shared" si="0"/>
        <v>2.3413543983348394E-2</v>
      </c>
      <c r="E11">
        <f t="shared" si="1"/>
        <v>-42.710321885110403</v>
      </c>
      <c r="F11">
        <v>0</v>
      </c>
      <c r="G11" s="3">
        <v>5.8088373775165196E-113</v>
      </c>
      <c r="H11" s="1" t="s">
        <v>26</v>
      </c>
      <c r="I11">
        <v>-1.28167707346035</v>
      </c>
      <c r="J11">
        <f t="shared" si="2"/>
        <v>0.41131709146940298</v>
      </c>
      <c r="K11">
        <f t="shared" si="3"/>
        <v>-2.4312143130925254</v>
      </c>
      <c r="L11" s="3">
        <v>4.6513194364983402E-57</v>
      </c>
      <c r="M11" s="3">
        <v>6.5719663058551397E-56</v>
      </c>
      <c r="N11" t="s">
        <v>27</v>
      </c>
    </row>
    <row r="12" spans="1:14" x14ac:dyDescent="0.55000000000000004">
      <c r="A12" s="1" t="s">
        <v>28</v>
      </c>
      <c r="B12" s="2" t="s">
        <v>29</v>
      </c>
      <c r="C12">
        <v>-5.3805644948933598</v>
      </c>
      <c r="D12">
        <f t="shared" si="0"/>
        <v>2.4004280521950944E-2</v>
      </c>
      <c r="E12">
        <f t="shared" si="1"/>
        <v>-41.659236530148881</v>
      </c>
      <c r="F12">
        <v>0</v>
      </c>
      <c r="G12" s="3">
        <v>4.5886407294346597E-300</v>
      </c>
      <c r="H12" s="1" t="s">
        <v>28</v>
      </c>
      <c r="I12">
        <v>-2.17513573354932</v>
      </c>
      <c r="J12">
        <f t="shared" si="2"/>
        <v>0.22142104676683438</v>
      </c>
      <c r="K12">
        <f t="shared" si="3"/>
        <v>-4.5162825061207563</v>
      </c>
      <c r="L12" s="3">
        <v>2.8172663476159901E-111</v>
      </c>
      <c r="M12" s="3">
        <v>8.2414960619695802E-110</v>
      </c>
      <c r="N12" t="s">
        <v>30</v>
      </c>
    </row>
    <row r="13" spans="1:14" x14ac:dyDescent="0.55000000000000004">
      <c r="A13" s="1" t="s">
        <v>31</v>
      </c>
      <c r="B13" s="2" t="s">
        <v>31</v>
      </c>
      <c r="C13">
        <v>-5.2651861701115301</v>
      </c>
      <c r="D13">
        <f t="shared" si="0"/>
        <v>2.6002854749351899E-2</v>
      </c>
      <c r="E13">
        <f t="shared" si="1"/>
        <v>-38.457315923165098</v>
      </c>
      <c r="F13">
        <v>0</v>
      </c>
      <c r="G13" s="3">
        <v>7.3317651094985396E-243</v>
      </c>
      <c r="H13" s="1" t="s">
        <v>31</v>
      </c>
      <c r="I13">
        <v>-1.29665304282501</v>
      </c>
      <c r="J13">
        <f t="shared" si="2"/>
        <v>0.40706947787506709</v>
      </c>
      <c r="K13">
        <f t="shared" si="3"/>
        <v>-2.4565831003102327</v>
      </c>
      <c r="L13" s="3">
        <v>4.2323510875228701E-104</v>
      </c>
      <c r="M13" s="3">
        <v>1.07202356204695E-102</v>
      </c>
      <c r="N13" t="s">
        <v>32</v>
      </c>
    </row>
    <row r="14" spans="1:14" x14ac:dyDescent="0.55000000000000004">
      <c r="A14" s="1" t="s">
        <v>33</v>
      </c>
      <c r="B14" s="2" t="s">
        <v>33</v>
      </c>
      <c r="C14">
        <v>-5.1923756739450004</v>
      </c>
      <c r="D14">
        <f t="shared" si="0"/>
        <v>2.734885655626235E-2</v>
      </c>
      <c r="E14">
        <f t="shared" si="1"/>
        <v>-36.564599984017235</v>
      </c>
      <c r="F14">
        <v>0</v>
      </c>
      <c r="G14">
        <v>0</v>
      </c>
      <c r="H14" s="1" t="s">
        <v>33</v>
      </c>
      <c r="I14">
        <v>-1.6617765114987499</v>
      </c>
      <c r="J14">
        <f t="shared" si="2"/>
        <v>0.31604973021911748</v>
      </c>
      <c r="K14">
        <f t="shared" si="3"/>
        <v>-3.164059021049312</v>
      </c>
      <c r="L14" s="3">
        <v>6.1882546367013303E-130</v>
      </c>
      <c r="M14" s="3">
        <v>2.17847540346248E-128</v>
      </c>
      <c r="N14" t="s">
        <v>34</v>
      </c>
    </row>
    <row r="15" spans="1:14" x14ac:dyDescent="0.55000000000000004">
      <c r="A15" s="1" t="s">
        <v>35</v>
      </c>
      <c r="B15" s="2" t="s">
        <v>13</v>
      </c>
      <c r="C15">
        <v>-5.1753379100101897</v>
      </c>
      <c r="D15">
        <f t="shared" si="0"/>
        <v>2.7673752428573041E-2</v>
      </c>
      <c r="E15">
        <f t="shared" si="1"/>
        <v>-36.135323627724006</v>
      </c>
      <c r="F15">
        <v>0</v>
      </c>
      <c r="G15">
        <v>0</v>
      </c>
      <c r="H15" s="1" t="s">
        <v>35</v>
      </c>
      <c r="I15">
        <v>-2.42337501849391</v>
      </c>
      <c r="J15">
        <f t="shared" si="2"/>
        <v>0.1864195385813682</v>
      </c>
      <c r="K15">
        <f t="shared" si="3"/>
        <v>-5.3642445829975118</v>
      </c>
      <c r="L15" s="3">
        <v>1.6999876342747801E-129</v>
      </c>
      <c r="M15" s="3">
        <v>5.78831855145691E-128</v>
      </c>
      <c r="N15" t="s">
        <v>14</v>
      </c>
    </row>
    <row r="16" spans="1:14" x14ac:dyDescent="0.55000000000000004">
      <c r="A16" s="1" t="s">
        <v>36</v>
      </c>
      <c r="B16" s="2" t="s">
        <v>29</v>
      </c>
      <c r="C16">
        <v>-5.0299747630930698</v>
      </c>
      <c r="D16">
        <f t="shared" si="0"/>
        <v>3.0607419707161739E-2</v>
      </c>
      <c r="E16">
        <f t="shared" si="1"/>
        <v>-32.671816493110427</v>
      </c>
      <c r="F16" s="3">
        <v>1.05149841960932E-280</v>
      </c>
      <c r="G16">
        <v>0</v>
      </c>
      <c r="H16" s="1" t="s">
        <v>36</v>
      </c>
      <c r="I16">
        <v>-2.6352253785781401</v>
      </c>
      <c r="J16">
        <f t="shared" si="2"/>
        <v>0.16096005645983807</v>
      </c>
      <c r="K16">
        <f t="shared" si="3"/>
        <v>-6.2127214788192804</v>
      </c>
      <c r="L16" s="3">
        <v>6.54186408902817E-147</v>
      </c>
      <c r="M16" s="3">
        <v>2.5161947616502799E-145</v>
      </c>
      <c r="N16" t="s">
        <v>37</v>
      </c>
    </row>
    <row r="17" spans="1:14" x14ac:dyDescent="0.55000000000000004">
      <c r="A17" s="1" t="s">
        <v>38</v>
      </c>
      <c r="B17" s="2" t="s">
        <v>38</v>
      </c>
      <c r="C17">
        <v>-5.0054899468825704</v>
      </c>
      <c r="D17">
        <f t="shared" si="0"/>
        <v>3.1131309060391802E-2</v>
      </c>
      <c r="E17">
        <f t="shared" si="1"/>
        <v>-32.122002902611463</v>
      </c>
      <c r="F17" s="3">
        <v>2.02496942313453E-209</v>
      </c>
      <c r="G17" s="3">
        <v>1.7806152612041499E-70</v>
      </c>
      <c r="H17" s="1" t="s">
        <v>38</v>
      </c>
      <c r="I17">
        <v>-1.31333620631007</v>
      </c>
      <c r="J17">
        <f t="shared" si="2"/>
        <v>0.40238928490085557</v>
      </c>
      <c r="K17">
        <f t="shared" si="3"/>
        <v>-2.485155637895252</v>
      </c>
      <c r="L17" s="3">
        <v>1.44292578795049E-39</v>
      </c>
      <c r="M17" s="3">
        <v>1.4408446449871001E-38</v>
      </c>
      <c r="N17" t="s">
        <v>39</v>
      </c>
    </row>
    <row r="18" spans="1:14" x14ac:dyDescent="0.55000000000000004">
      <c r="A18" s="1" t="s">
        <v>40</v>
      </c>
      <c r="B18" s="2" t="s">
        <v>41</v>
      </c>
      <c r="C18">
        <v>-4.8362110569325196</v>
      </c>
      <c r="D18">
        <f t="shared" si="0"/>
        <v>3.5007041265731495E-2</v>
      </c>
      <c r="E18">
        <f t="shared" si="1"/>
        <v>-28.565681755541654</v>
      </c>
      <c r="F18">
        <v>0</v>
      </c>
      <c r="G18" s="3">
        <v>1.3788669560675699E-225</v>
      </c>
      <c r="H18" s="1" t="s">
        <v>40</v>
      </c>
      <c r="I18">
        <v>-1.6352139802413901</v>
      </c>
      <c r="J18">
        <f t="shared" si="2"/>
        <v>0.32192265633200173</v>
      </c>
      <c r="K18">
        <f t="shared" si="3"/>
        <v>-3.1063361970046959</v>
      </c>
      <c r="L18" s="3">
        <v>3.4953723994962901E-100</v>
      </c>
      <c r="M18" s="3">
        <v>8.5410452632397506E-99</v>
      </c>
      <c r="N18" t="s">
        <v>42</v>
      </c>
    </row>
    <row r="19" spans="1:14" x14ac:dyDescent="0.55000000000000004">
      <c r="A19" s="1" t="s">
        <v>43</v>
      </c>
      <c r="B19" s="2" t="s">
        <v>44</v>
      </c>
      <c r="C19">
        <v>-4.6739455278951203</v>
      </c>
      <c r="D19">
        <f t="shared" si="0"/>
        <v>3.9174385975422769E-2</v>
      </c>
      <c r="E19">
        <f t="shared" si="1"/>
        <v>-25.526883832394464</v>
      </c>
      <c r="F19">
        <v>0</v>
      </c>
      <c r="G19">
        <v>0</v>
      </c>
      <c r="H19" s="1" t="s">
        <v>43</v>
      </c>
      <c r="I19">
        <v>-4.9676221956320896</v>
      </c>
      <c r="J19">
        <f t="shared" si="2"/>
        <v>3.1959259786037864E-2</v>
      </c>
      <c r="K19">
        <f t="shared" si="3"/>
        <v>-31.289836081775366</v>
      </c>
      <c r="L19">
        <v>0</v>
      </c>
      <c r="M19">
        <v>0</v>
      </c>
      <c r="N19" t="s">
        <v>45</v>
      </c>
    </row>
    <row r="20" spans="1:14" x14ac:dyDescent="0.55000000000000004">
      <c r="A20" s="1" t="s">
        <v>46</v>
      </c>
      <c r="B20" s="2" t="s">
        <v>47</v>
      </c>
      <c r="C20">
        <v>-4.4242642389139997</v>
      </c>
      <c r="D20">
        <f t="shared" si="0"/>
        <v>4.6576168080206141E-2</v>
      </c>
      <c r="E20">
        <f t="shared" si="1"/>
        <v>-21.470207645205107</v>
      </c>
      <c r="F20">
        <v>0</v>
      </c>
      <c r="G20" s="3">
        <v>4.8545246763933797E-96</v>
      </c>
      <c r="H20" s="1" t="s">
        <v>46</v>
      </c>
      <c r="I20">
        <v>-1.00183685706112</v>
      </c>
      <c r="J20">
        <f t="shared" si="2"/>
        <v>0.49936379894893995</v>
      </c>
      <c r="K20">
        <f t="shared" si="3"/>
        <v>-2.0025480463437644</v>
      </c>
      <c r="L20" s="3">
        <v>3.0589020992756901E-50</v>
      </c>
      <c r="M20" s="3">
        <v>3.8273130483106003E-49</v>
      </c>
      <c r="N20" t="s">
        <v>48</v>
      </c>
    </row>
    <row r="21" spans="1:14" x14ac:dyDescent="0.55000000000000004">
      <c r="A21" s="1" t="s">
        <v>49</v>
      </c>
      <c r="B21" s="2" t="s">
        <v>50</v>
      </c>
      <c r="C21">
        <v>-4.4196373322902396</v>
      </c>
      <c r="D21">
        <f t="shared" si="0"/>
        <v>4.6725783569216389E-2</v>
      </c>
      <c r="E21">
        <f t="shared" si="1"/>
        <v>-21.401460256277311</v>
      </c>
      <c r="F21">
        <v>0</v>
      </c>
      <c r="G21">
        <v>0</v>
      </c>
      <c r="H21" s="1" t="s">
        <v>49</v>
      </c>
      <c r="I21">
        <v>-4.5996320295466804</v>
      </c>
      <c r="J21">
        <f t="shared" si="2"/>
        <v>4.1245140760183908E-2</v>
      </c>
      <c r="K21">
        <f t="shared" si="3"/>
        <v>-24.245280330461433</v>
      </c>
      <c r="L21">
        <v>0</v>
      </c>
      <c r="M21">
        <v>0</v>
      </c>
      <c r="N21" t="s">
        <v>51</v>
      </c>
    </row>
    <row r="22" spans="1:14" x14ac:dyDescent="0.55000000000000004">
      <c r="A22" s="1" t="s">
        <v>52</v>
      </c>
      <c r="B22" s="2" t="s">
        <v>53</v>
      </c>
      <c r="C22">
        <v>-4.3917788594187197</v>
      </c>
      <c r="D22">
        <f t="shared" si="0"/>
        <v>4.7636827302907289E-2</v>
      </c>
      <c r="E22">
        <f t="shared" si="1"/>
        <v>-20.992162085886221</v>
      </c>
      <c r="F22">
        <v>0</v>
      </c>
      <c r="G22">
        <v>0</v>
      </c>
      <c r="H22" s="1" t="s">
        <v>52</v>
      </c>
      <c r="I22">
        <v>-4.8758055148891204</v>
      </c>
      <c r="J22">
        <f t="shared" si="2"/>
        <v>3.4059344628675249E-2</v>
      </c>
      <c r="K22">
        <f t="shared" si="3"/>
        <v>-29.360517969511363</v>
      </c>
      <c r="L22">
        <v>0</v>
      </c>
      <c r="M22">
        <v>0</v>
      </c>
      <c r="N22" t="s">
        <v>54</v>
      </c>
    </row>
    <row r="23" spans="1:14" x14ac:dyDescent="0.55000000000000004">
      <c r="A23" s="1" t="s">
        <v>55</v>
      </c>
      <c r="B23" s="2" t="s">
        <v>56</v>
      </c>
      <c r="C23">
        <v>-4.2203824284427203</v>
      </c>
      <c r="D23">
        <f t="shared" si="0"/>
        <v>5.364611742269787E-2</v>
      </c>
      <c r="E23">
        <f t="shared" si="1"/>
        <v>-18.640677984589736</v>
      </c>
      <c r="F23">
        <v>0</v>
      </c>
      <c r="G23">
        <v>0</v>
      </c>
      <c r="H23" s="1" t="s">
        <v>55</v>
      </c>
      <c r="I23">
        <v>-4.4075750277252803</v>
      </c>
      <c r="J23">
        <f t="shared" si="2"/>
        <v>4.7118093377939166E-2</v>
      </c>
      <c r="K23">
        <f t="shared" si="3"/>
        <v>-21.223269625510845</v>
      </c>
      <c r="L23">
        <v>0</v>
      </c>
      <c r="M23">
        <v>0</v>
      </c>
      <c r="N23" t="s">
        <v>57</v>
      </c>
    </row>
    <row r="24" spans="1:14" x14ac:dyDescent="0.55000000000000004">
      <c r="A24" s="1" t="s">
        <v>58</v>
      </c>
      <c r="B24" s="2" t="s">
        <v>59</v>
      </c>
      <c r="C24">
        <v>-4.1078098432383401</v>
      </c>
      <c r="D24">
        <f t="shared" si="0"/>
        <v>5.7999736525081391E-2</v>
      </c>
      <c r="E24">
        <f t="shared" si="1"/>
        <v>-17.241457632614594</v>
      </c>
      <c r="F24" s="3">
        <v>6.7520962188959496E-84</v>
      </c>
      <c r="G24" s="3">
        <v>1.2373374808385201E-140</v>
      </c>
      <c r="H24" s="1" t="s">
        <v>58</v>
      </c>
      <c r="I24">
        <v>-4.8391627814259897</v>
      </c>
      <c r="J24">
        <f t="shared" si="2"/>
        <v>3.4935490796936676E-2</v>
      </c>
      <c r="K24">
        <f t="shared" si="3"/>
        <v>-28.624186384342572</v>
      </c>
      <c r="L24" s="3">
        <v>9.6258269568875301E-76</v>
      </c>
      <c r="M24" s="3">
        <v>1.6943086940216401E-74</v>
      </c>
      <c r="N24" t="s">
        <v>14</v>
      </c>
    </row>
    <row r="25" spans="1:14" x14ac:dyDescent="0.55000000000000004">
      <c r="A25" s="1" t="s">
        <v>60</v>
      </c>
      <c r="B25" s="2" t="s">
        <v>13</v>
      </c>
      <c r="C25">
        <v>-4.0793234598597303</v>
      </c>
      <c r="D25">
        <f t="shared" si="0"/>
        <v>5.9156337301599762E-2</v>
      </c>
      <c r="E25">
        <f t="shared" si="1"/>
        <v>-16.904359627636328</v>
      </c>
      <c r="F25" s="3">
        <v>8.4168651257130306E-8</v>
      </c>
      <c r="G25" s="3">
        <v>7.3344162656014701E-6</v>
      </c>
      <c r="H25" s="1" t="s">
        <v>60</v>
      </c>
      <c r="I25">
        <v>-2.0956605637207</v>
      </c>
      <c r="J25">
        <f t="shared" si="2"/>
        <v>0.23396091414284825</v>
      </c>
      <c r="K25">
        <f t="shared" si="3"/>
        <v>-4.2742182114634559</v>
      </c>
      <c r="L25" s="3">
        <v>5.64430903414817E-5</v>
      </c>
      <c r="M25">
        <v>1.30403001823423E-4</v>
      </c>
      <c r="N25" t="s">
        <v>14</v>
      </c>
    </row>
    <row r="26" spans="1:14" x14ac:dyDescent="0.55000000000000004">
      <c r="A26" s="1" t="s">
        <v>61</v>
      </c>
      <c r="B26" s="2" t="s">
        <v>13</v>
      </c>
      <c r="C26">
        <v>-3.9258501768981402</v>
      </c>
      <c r="D26">
        <f t="shared" si="0"/>
        <v>6.5796279722716414E-2</v>
      </c>
      <c r="E26">
        <f t="shared" si="1"/>
        <v>-15.198427695521305</v>
      </c>
      <c r="F26" s="3">
        <v>4.6061180779219098E-78</v>
      </c>
      <c r="G26" s="3">
        <v>5.23051514618236E-130</v>
      </c>
      <c r="H26" s="1" t="s">
        <v>61</v>
      </c>
      <c r="I26">
        <v>-5.46501034789258</v>
      </c>
      <c r="J26">
        <f t="shared" si="2"/>
        <v>2.2639558779553818E-2</v>
      </c>
      <c r="K26">
        <f t="shared" si="3"/>
        <v>-44.170472125239364</v>
      </c>
      <c r="L26" s="3">
        <v>1.12031526870556E-63</v>
      </c>
      <c r="M26" s="3">
        <v>1.7627991008344301E-62</v>
      </c>
      <c r="N26" t="s">
        <v>14</v>
      </c>
    </row>
    <row r="27" spans="1:14" x14ac:dyDescent="0.55000000000000004">
      <c r="A27" s="1" t="s">
        <v>62</v>
      </c>
      <c r="B27" s="2" t="s">
        <v>13</v>
      </c>
      <c r="C27">
        <v>-3.8855235902298602</v>
      </c>
      <c r="D27">
        <f t="shared" si="0"/>
        <v>6.7661379876345504E-2</v>
      </c>
      <c r="E27">
        <f t="shared" si="1"/>
        <v>-14.779479842526847</v>
      </c>
      <c r="F27" s="3">
        <v>3.98738638064296E-149</v>
      </c>
      <c r="G27" s="3">
        <v>2.8596625022127402E-85</v>
      </c>
      <c r="H27" s="1" t="s">
        <v>62</v>
      </c>
      <c r="I27">
        <v>-5.3072307221042196</v>
      </c>
      <c r="J27">
        <f t="shared" si="2"/>
        <v>2.5255987779098973E-2</v>
      </c>
      <c r="K27">
        <f t="shared" si="3"/>
        <v>-39.59457094873823</v>
      </c>
      <c r="L27" s="3">
        <v>4.7710695788813798E-46</v>
      </c>
      <c r="M27" s="3">
        <v>5.53603995270202E-45</v>
      </c>
      <c r="N27" t="s">
        <v>14</v>
      </c>
    </row>
    <row r="28" spans="1:14" x14ac:dyDescent="0.55000000000000004">
      <c r="A28" s="1" t="s">
        <v>63</v>
      </c>
      <c r="B28" s="2" t="s">
        <v>63</v>
      </c>
      <c r="C28">
        <v>-3.8839137180662102</v>
      </c>
      <c r="D28">
        <f t="shared" si="0"/>
        <v>6.7736923886492204E-2</v>
      </c>
      <c r="E28">
        <f t="shared" si="1"/>
        <v>-14.762996939095068</v>
      </c>
      <c r="F28" s="3">
        <v>1.9370699222260301E-46</v>
      </c>
      <c r="G28" s="3">
        <v>6.2452119065156199E-77</v>
      </c>
      <c r="H28" s="1" t="s">
        <v>63</v>
      </c>
      <c r="I28">
        <v>-5.7683219847751301</v>
      </c>
      <c r="J28">
        <f t="shared" si="2"/>
        <v>1.8346873136010695E-2</v>
      </c>
      <c r="K28">
        <f t="shared" si="3"/>
        <v>-54.5052005639713</v>
      </c>
      <c r="L28" s="3">
        <v>3.2969876934709802E-42</v>
      </c>
      <c r="M28" s="3">
        <v>3.5298162058449599E-41</v>
      </c>
      <c r="N28" t="s">
        <v>64</v>
      </c>
    </row>
    <row r="29" spans="1:14" x14ac:dyDescent="0.55000000000000004">
      <c r="A29" s="1" t="s">
        <v>65</v>
      </c>
      <c r="B29" s="2" t="s">
        <v>66</v>
      </c>
      <c r="C29">
        <v>-3.86348614968042</v>
      </c>
      <c r="D29">
        <f t="shared" si="0"/>
        <v>6.8702854404866967E-2</v>
      </c>
      <c r="E29">
        <f t="shared" si="1"/>
        <v>-14.555435995526253</v>
      </c>
      <c r="F29">
        <v>0</v>
      </c>
      <c r="G29" s="3">
        <v>3.6121102646869299E-155</v>
      </c>
      <c r="H29" s="1" t="s">
        <v>65</v>
      </c>
      <c r="I29">
        <v>-1.54639273884196</v>
      </c>
      <c r="J29">
        <f t="shared" si="2"/>
        <v>0.3423650317025978</v>
      </c>
      <c r="K29">
        <f t="shared" si="3"/>
        <v>-2.9208590463428807</v>
      </c>
      <c r="L29" s="3">
        <v>3.41663363293915E-80</v>
      </c>
      <c r="M29" s="3">
        <v>6.5706926440876095E-79</v>
      </c>
      <c r="N29" t="s">
        <v>67</v>
      </c>
    </row>
    <row r="30" spans="1:14" x14ac:dyDescent="0.55000000000000004">
      <c r="A30" s="1" t="s">
        <v>68</v>
      </c>
      <c r="B30" s="2" t="s">
        <v>69</v>
      </c>
      <c r="C30">
        <v>-3.8323235990993898</v>
      </c>
      <c r="D30">
        <f t="shared" si="0"/>
        <v>7.0202995514847613E-2</v>
      </c>
      <c r="E30">
        <f t="shared" si="1"/>
        <v>-14.24440641978738</v>
      </c>
      <c r="F30" s="3">
        <v>3.3570526258277098E-215</v>
      </c>
      <c r="G30">
        <v>0</v>
      </c>
      <c r="H30" s="1" t="s">
        <v>68</v>
      </c>
      <c r="I30">
        <v>-5.5305098251127003</v>
      </c>
      <c r="J30">
        <f t="shared" si="2"/>
        <v>2.1634688738830832E-2</v>
      </c>
      <c r="K30">
        <f t="shared" si="3"/>
        <v>-46.222065501925094</v>
      </c>
      <c r="L30" s="3">
        <v>1.8262916340779899E-186</v>
      </c>
      <c r="M30" s="3">
        <v>1.05366881221666E-184</v>
      </c>
      <c r="N30" t="s">
        <v>70</v>
      </c>
    </row>
    <row r="31" spans="1:14" x14ac:dyDescent="0.55000000000000004">
      <c r="A31" s="1" t="s">
        <v>71</v>
      </c>
      <c r="B31" s="2" t="s">
        <v>72</v>
      </c>
      <c r="C31">
        <v>-3.8072729187758001</v>
      </c>
      <c r="D31">
        <f t="shared" si="0"/>
        <v>7.1432631568501576E-2</v>
      </c>
      <c r="E31">
        <f t="shared" si="1"/>
        <v>-13.999204257805236</v>
      </c>
      <c r="F31">
        <v>0</v>
      </c>
      <c r="G31">
        <v>0</v>
      </c>
      <c r="H31" s="1" t="s">
        <v>71</v>
      </c>
      <c r="I31">
        <v>-2.08222090133405</v>
      </c>
      <c r="J31">
        <f t="shared" si="2"/>
        <v>0.23615059877734465</v>
      </c>
      <c r="K31">
        <f t="shared" si="3"/>
        <v>-4.2345859175349929</v>
      </c>
      <c r="L31" s="3">
        <v>8.4186521689217903E-279</v>
      </c>
      <c r="M31" s="3">
        <v>7.9479729794775196E-277</v>
      </c>
      <c r="N31" t="s">
        <v>73</v>
      </c>
    </row>
    <row r="32" spans="1:14" x14ac:dyDescent="0.55000000000000004">
      <c r="A32" s="1" t="s">
        <v>74</v>
      </c>
      <c r="B32" s="2" t="s">
        <v>75</v>
      </c>
      <c r="C32">
        <v>-3.79221217093037</v>
      </c>
      <c r="D32">
        <f t="shared" si="0"/>
        <v>7.2182245222835395E-2</v>
      </c>
      <c r="E32">
        <f t="shared" si="1"/>
        <v>-13.853822320334842</v>
      </c>
      <c r="F32" s="3">
        <v>2.4255450621177902E-86</v>
      </c>
      <c r="G32" s="3">
        <v>6.2895685057677001E-139</v>
      </c>
      <c r="H32" s="1" t="s">
        <v>74</v>
      </c>
      <c r="I32">
        <v>-5.2266203841416496</v>
      </c>
      <c r="J32">
        <f t="shared" si="2"/>
        <v>2.6707330969283086E-2</v>
      </c>
      <c r="K32">
        <f t="shared" si="3"/>
        <v>-37.442902892472873</v>
      </c>
      <c r="L32" s="3">
        <v>2.7455391629779101E-73</v>
      </c>
      <c r="M32" s="3">
        <v>4.7520707012542601E-72</v>
      </c>
      <c r="N32" t="s">
        <v>76</v>
      </c>
    </row>
    <row r="33" spans="1:14" x14ac:dyDescent="0.55000000000000004">
      <c r="A33" s="1" t="s">
        <v>77</v>
      </c>
      <c r="B33" s="2" t="s">
        <v>78</v>
      </c>
      <c r="C33">
        <v>-3.7906009305430901</v>
      </c>
      <c r="D33">
        <f t="shared" si="0"/>
        <v>7.2262905317141371E-2</v>
      </c>
      <c r="E33">
        <f t="shared" si="1"/>
        <v>-13.838358637966243</v>
      </c>
      <c r="F33" s="3">
        <v>1.5014696437448699E-216</v>
      </c>
      <c r="G33">
        <v>0</v>
      </c>
      <c r="H33" s="1" t="s">
        <v>77</v>
      </c>
      <c r="I33">
        <v>-5.7450362255184304</v>
      </c>
      <c r="J33">
        <f t="shared" si="2"/>
        <v>1.86454028000889E-2</v>
      </c>
      <c r="K33">
        <f t="shared" si="3"/>
        <v>-53.632523293904491</v>
      </c>
      <c r="L33" s="3">
        <v>1.05046024423634E-182</v>
      </c>
      <c r="M33" s="3">
        <v>5.5943741725099497E-181</v>
      </c>
      <c r="N33" t="s">
        <v>79</v>
      </c>
    </row>
    <row r="34" spans="1:14" x14ac:dyDescent="0.55000000000000004">
      <c r="A34" s="1" t="s">
        <v>80</v>
      </c>
      <c r="B34" s="2" t="s">
        <v>81</v>
      </c>
      <c r="C34">
        <v>-3.7660306160709101</v>
      </c>
      <c r="D34">
        <f t="shared" si="0"/>
        <v>7.3504143262630425E-2</v>
      </c>
      <c r="E34">
        <f t="shared" si="1"/>
        <v>-13.604675268807615</v>
      </c>
      <c r="F34" s="3">
        <v>3.6373408226126398E-140</v>
      </c>
      <c r="G34">
        <v>0</v>
      </c>
      <c r="H34" s="1" t="s">
        <v>80</v>
      </c>
      <c r="I34">
        <v>-5.3637586942178102</v>
      </c>
      <c r="J34">
        <f t="shared" si="2"/>
        <v>2.4285538819299221E-2</v>
      </c>
      <c r="K34">
        <f t="shared" si="3"/>
        <v>-41.176768093995115</v>
      </c>
      <c r="L34" s="3">
        <v>2.2854803878730401E-123</v>
      </c>
      <c r="M34" s="3">
        <v>7.6563592993746696E-122</v>
      </c>
      <c r="N34" t="s">
        <v>82</v>
      </c>
    </row>
    <row r="35" spans="1:14" x14ac:dyDescent="0.55000000000000004">
      <c r="A35" s="1" t="s">
        <v>83</v>
      </c>
      <c r="B35" s="2" t="s">
        <v>13</v>
      </c>
      <c r="C35">
        <v>-3.72561005796693</v>
      </c>
      <c r="D35">
        <f t="shared" ref="D35:D66" si="4">POWER(2,C35)</f>
        <v>7.5592658708251631E-2</v>
      </c>
      <c r="E35">
        <f t="shared" ref="E35:E66" si="5">-1/D35</f>
        <v>-13.228797836830692</v>
      </c>
      <c r="F35" s="3">
        <v>1.79915862191408E-218</v>
      </c>
      <c r="G35">
        <v>0</v>
      </c>
      <c r="H35" s="1" t="s">
        <v>83</v>
      </c>
      <c r="I35">
        <v>-3.8174154329394598</v>
      </c>
      <c r="J35">
        <f t="shared" ref="J35:J66" si="6">POWER(2,I35)</f>
        <v>7.0932203077464326E-2</v>
      </c>
      <c r="K35">
        <f t="shared" ref="K35:K66" si="7">-1/J35</f>
        <v>-14.097968998762246</v>
      </c>
      <c r="L35" s="3">
        <v>7.39485409255983E-213</v>
      </c>
      <c r="M35" s="3">
        <v>4.7997224844521196E-211</v>
      </c>
      <c r="N35" t="s">
        <v>14</v>
      </c>
    </row>
    <row r="36" spans="1:14" x14ac:dyDescent="0.55000000000000004">
      <c r="A36" s="1" t="s">
        <v>84</v>
      </c>
      <c r="B36" s="2" t="s">
        <v>85</v>
      </c>
      <c r="C36">
        <v>-3.7150674455975898</v>
      </c>
      <c r="D36">
        <f t="shared" si="4"/>
        <v>7.6147081541303716E-2</v>
      </c>
      <c r="E36">
        <f t="shared" si="5"/>
        <v>-13.132479666441055</v>
      </c>
      <c r="F36">
        <v>0</v>
      </c>
      <c r="G36" s="3">
        <v>1.9292973686519801E-267</v>
      </c>
      <c r="H36" s="1" t="s">
        <v>84</v>
      </c>
      <c r="I36">
        <v>-1.54733417540456</v>
      </c>
      <c r="J36">
        <f t="shared" si="6"/>
        <v>0.34214169287605017</v>
      </c>
      <c r="K36">
        <f t="shared" si="7"/>
        <v>-2.9227656869116978</v>
      </c>
      <c r="L36" s="3">
        <v>6.4403463170969101E-108</v>
      </c>
      <c r="M36" s="3">
        <v>1.7149486282833699E-106</v>
      </c>
      <c r="N36" t="s">
        <v>86</v>
      </c>
    </row>
    <row r="37" spans="1:14" x14ac:dyDescent="0.55000000000000004">
      <c r="A37" s="1" t="s">
        <v>87</v>
      </c>
      <c r="B37" s="2" t="s">
        <v>88</v>
      </c>
      <c r="C37">
        <v>-3.7067079951815001</v>
      </c>
      <c r="D37">
        <f t="shared" si="4"/>
        <v>7.6589583584485935E-2</v>
      </c>
      <c r="E37">
        <f t="shared" si="5"/>
        <v>-13.056605783695122</v>
      </c>
      <c r="F37" s="3">
        <v>3.3021565501199501E-131</v>
      </c>
      <c r="G37" s="3">
        <v>7.7398713317694495E-214</v>
      </c>
      <c r="H37" s="1" t="s">
        <v>87</v>
      </c>
      <c r="I37">
        <v>-6.24314857524028</v>
      </c>
      <c r="J37">
        <f t="shared" si="6"/>
        <v>1.3201552631022111E-2</v>
      </c>
      <c r="K37">
        <f t="shared" si="7"/>
        <v>-75.748665929651068</v>
      </c>
      <c r="L37" s="3">
        <v>3.4591729873327699E-95</v>
      </c>
      <c r="M37" s="3">
        <v>7.98300254965574E-94</v>
      </c>
      <c r="N37" t="s">
        <v>89</v>
      </c>
    </row>
    <row r="38" spans="1:14" x14ac:dyDescent="0.55000000000000004">
      <c r="A38" s="1" t="s">
        <v>90</v>
      </c>
      <c r="B38" s="2" t="s">
        <v>90</v>
      </c>
      <c r="C38">
        <v>-3.6927999992145</v>
      </c>
      <c r="D38">
        <f t="shared" si="4"/>
        <v>7.733149963918691E-2</v>
      </c>
      <c r="E38">
        <f t="shared" si="5"/>
        <v>-12.931341105058058</v>
      </c>
      <c r="F38" s="3">
        <v>4.3724620946059898E-170</v>
      </c>
      <c r="G38">
        <v>0</v>
      </c>
      <c r="H38" s="1" t="s">
        <v>90</v>
      </c>
      <c r="I38">
        <v>-4.0003482849078198</v>
      </c>
      <c r="J38">
        <f t="shared" si="6"/>
        <v>6.2484913527238416E-2</v>
      </c>
      <c r="K38">
        <f t="shared" si="7"/>
        <v>-16.003863069508451</v>
      </c>
      <c r="L38" s="3">
        <v>2.2395775006469502E-152</v>
      </c>
      <c r="M38" s="3">
        <v>9.3032049376874102E-151</v>
      </c>
      <c r="N38" t="s">
        <v>91</v>
      </c>
    </row>
    <row r="39" spans="1:14" x14ac:dyDescent="0.55000000000000004">
      <c r="A39" s="1" t="s">
        <v>92</v>
      </c>
      <c r="B39" s="2" t="s">
        <v>93</v>
      </c>
      <c r="C39">
        <v>-3.6831514903181399</v>
      </c>
      <c r="D39">
        <f t="shared" si="4"/>
        <v>7.7850413354465547E-2</v>
      </c>
      <c r="E39">
        <f t="shared" si="5"/>
        <v>-12.845146954414204</v>
      </c>
      <c r="F39">
        <v>0</v>
      </c>
      <c r="G39" s="3">
        <v>2.7634457823422998E-78</v>
      </c>
      <c r="H39" s="1" t="s">
        <v>92</v>
      </c>
      <c r="I39">
        <v>-1.1566093227330101</v>
      </c>
      <c r="J39">
        <f t="shared" si="6"/>
        <v>0.4485655335173836</v>
      </c>
      <c r="K39">
        <f t="shared" si="7"/>
        <v>-2.2293286605383966</v>
      </c>
      <c r="L39" s="3">
        <v>4.4491980793791803E-43</v>
      </c>
      <c r="M39" s="3">
        <v>4.8382117334400801E-42</v>
      </c>
      <c r="N39" t="s">
        <v>94</v>
      </c>
    </row>
    <row r="40" spans="1:14" x14ac:dyDescent="0.55000000000000004">
      <c r="A40" s="1" t="s">
        <v>95</v>
      </c>
      <c r="B40" s="2" t="s">
        <v>95</v>
      </c>
      <c r="C40">
        <v>-3.6026980987456798</v>
      </c>
      <c r="D40">
        <f t="shared" si="4"/>
        <v>8.2315156261010117E-2</v>
      </c>
      <c r="E40">
        <f t="shared" si="5"/>
        <v>-12.14843104748701</v>
      </c>
      <c r="F40" s="3">
        <v>1.77417343291805E-115</v>
      </c>
      <c r="G40" s="3">
        <v>1.17341038893932E-142</v>
      </c>
      <c r="H40" s="1" t="s">
        <v>95</v>
      </c>
      <c r="I40">
        <v>-6.5628887797343802</v>
      </c>
      <c r="J40">
        <f t="shared" si="6"/>
        <v>1.0577270696762569E-2</v>
      </c>
      <c r="K40">
        <f t="shared" si="7"/>
        <v>-94.542347328415673</v>
      </c>
      <c r="L40" s="3">
        <v>7.4754100196087697E-76</v>
      </c>
      <c r="M40" s="3">
        <v>1.33848505264891E-74</v>
      </c>
      <c r="N40" t="s">
        <v>64</v>
      </c>
    </row>
    <row r="41" spans="1:14" x14ac:dyDescent="0.55000000000000004">
      <c r="A41" s="1" t="s">
        <v>96</v>
      </c>
      <c r="B41" s="2" t="s">
        <v>97</v>
      </c>
      <c r="C41">
        <v>-3.55499579543189</v>
      </c>
      <c r="D41">
        <f t="shared" si="4"/>
        <v>8.5082380243628603E-2</v>
      </c>
      <c r="E41">
        <f t="shared" si="5"/>
        <v>-11.753314812497679</v>
      </c>
      <c r="F41">
        <v>0</v>
      </c>
      <c r="G41">
        <v>0</v>
      </c>
      <c r="H41" s="1" t="s">
        <v>96</v>
      </c>
      <c r="I41">
        <v>-1.9379777526186801</v>
      </c>
      <c r="J41">
        <f t="shared" si="6"/>
        <v>0.26098200635213975</v>
      </c>
      <c r="K41">
        <f t="shared" si="7"/>
        <v>-3.8316817851829699</v>
      </c>
      <c r="L41" s="3">
        <v>1.47726279059077E-211</v>
      </c>
      <c r="M41" s="3">
        <v>9.0243376942853896E-210</v>
      </c>
      <c r="N41" t="s">
        <v>98</v>
      </c>
    </row>
    <row r="42" spans="1:14" x14ac:dyDescent="0.55000000000000004">
      <c r="A42" s="1" t="s">
        <v>99</v>
      </c>
      <c r="B42" s="2" t="s">
        <v>100</v>
      </c>
      <c r="C42">
        <v>-3.5251796738490002</v>
      </c>
      <c r="D42">
        <f t="shared" si="4"/>
        <v>8.6859070601217656E-2</v>
      </c>
      <c r="E42">
        <f t="shared" si="5"/>
        <v>-11.512902372524135</v>
      </c>
      <c r="F42">
        <v>0</v>
      </c>
      <c r="G42" s="3">
        <v>1.5788243731539199E-104</v>
      </c>
      <c r="H42" s="1" t="s">
        <v>99</v>
      </c>
      <c r="I42">
        <v>-1.0760429429665901</v>
      </c>
      <c r="J42">
        <f t="shared" si="6"/>
        <v>0.47432803860835981</v>
      </c>
      <c r="K42">
        <f t="shared" si="7"/>
        <v>-2.1082455992564118</v>
      </c>
      <c r="L42" s="3">
        <v>1.5058353394237799E-53</v>
      </c>
      <c r="M42" s="3">
        <v>2.00488461537384E-52</v>
      </c>
      <c r="N42" t="s">
        <v>101</v>
      </c>
    </row>
    <row r="43" spans="1:14" x14ac:dyDescent="0.55000000000000004">
      <c r="A43" s="1" t="s">
        <v>102</v>
      </c>
      <c r="B43" s="2" t="s">
        <v>102</v>
      </c>
      <c r="C43">
        <v>-3.4731612542652202</v>
      </c>
      <c r="D43">
        <f t="shared" si="4"/>
        <v>9.0048043805321956E-2</v>
      </c>
      <c r="E43">
        <f t="shared" si="5"/>
        <v>-11.105182941696494</v>
      </c>
      <c r="F43" s="3">
        <v>4.3447686141825998E-26</v>
      </c>
      <c r="G43" s="3">
        <v>2.33194217403662E-45</v>
      </c>
      <c r="H43" s="1" t="s">
        <v>102</v>
      </c>
      <c r="I43">
        <v>-4.2596407653161101</v>
      </c>
      <c r="J43">
        <f t="shared" si="6"/>
        <v>5.2205992769110594E-2</v>
      </c>
      <c r="K43">
        <f t="shared" si="7"/>
        <v>-19.154889064607218</v>
      </c>
      <c r="L43" s="3">
        <v>8.6975972499003099E-27</v>
      </c>
      <c r="M43" s="3">
        <v>6.1445270367492997E-26</v>
      </c>
      <c r="N43" t="s">
        <v>91</v>
      </c>
    </row>
    <row r="44" spans="1:14" x14ac:dyDescent="0.55000000000000004">
      <c r="A44" s="1" t="s">
        <v>103</v>
      </c>
      <c r="B44" s="2" t="s">
        <v>103</v>
      </c>
      <c r="C44">
        <v>-3.4437504453898899</v>
      </c>
      <c r="D44">
        <f t="shared" si="4"/>
        <v>9.1902604284987366E-2</v>
      </c>
      <c r="E44">
        <f t="shared" si="5"/>
        <v>-10.881084467411048</v>
      </c>
      <c r="F44">
        <v>0</v>
      </c>
      <c r="G44">
        <v>0</v>
      </c>
      <c r="H44" s="1" t="s">
        <v>103</v>
      </c>
      <c r="I44">
        <v>-1.8825269312064401</v>
      </c>
      <c r="J44">
        <f t="shared" si="6"/>
        <v>0.27120826853184854</v>
      </c>
      <c r="K44">
        <f t="shared" si="7"/>
        <v>-3.6872032162344195</v>
      </c>
      <c r="L44" s="3">
        <v>1.3617010234709099E-129</v>
      </c>
      <c r="M44" s="3">
        <v>4.71375504291513E-128</v>
      </c>
      <c r="N44" t="s">
        <v>104</v>
      </c>
    </row>
    <row r="45" spans="1:14" x14ac:dyDescent="0.55000000000000004">
      <c r="A45" s="1" t="s">
        <v>105</v>
      </c>
      <c r="B45" s="2" t="s">
        <v>106</v>
      </c>
      <c r="C45">
        <v>-3.1807729797626001</v>
      </c>
      <c r="D45">
        <f t="shared" si="4"/>
        <v>0.11027877257971574</v>
      </c>
      <c r="E45">
        <f t="shared" si="5"/>
        <v>-9.0679282749283718</v>
      </c>
      <c r="F45">
        <v>0</v>
      </c>
      <c r="G45">
        <v>0</v>
      </c>
      <c r="H45" s="1" t="s">
        <v>105</v>
      </c>
      <c r="I45">
        <v>-2.4078498970015501</v>
      </c>
      <c r="J45">
        <f t="shared" si="6"/>
        <v>0.18843646825898058</v>
      </c>
      <c r="K45">
        <f t="shared" si="7"/>
        <v>-5.3068283928227444</v>
      </c>
      <c r="L45">
        <v>0</v>
      </c>
      <c r="M45">
        <v>0</v>
      </c>
      <c r="N45" t="s">
        <v>107</v>
      </c>
    </row>
    <row r="46" spans="1:14" x14ac:dyDescent="0.55000000000000004">
      <c r="A46" s="1" t="s">
        <v>108</v>
      </c>
      <c r="B46" s="2" t="s">
        <v>109</v>
      </c>
      <c r="C46">
        <v>-3.1617292869412599</v>
      </c>
      <c r="D46">
        <f t="shared" si="4"/>
        <v>0.11174411143876138</v>
      </c>
      <c r="E46">
        <f t="shared" si="5"/>
        <v>-8.9490174213611731</v>
      </c>
      <c r="F46">
        <v>0</v>
      </c>
      <c r="G46">
        <v>0</v>
      </c>
      <c r="H46" s="1" t="s">
        <v>108</v>
      </c>
      <c r="I46">
        <v>-2.6999001119052002</v>
      </c>
      <c r="J46">
        <f t="shared" si="6"/>
        <v>0.15390370715348761</v>
      </c>
      <c r="K46">
        <f t="shared" si="7"/>
        <v>-6.4975692820882056</v>
      </c>
      <c r="L46" s="3">
        <v>1.35035194861067E-271</v>
      </c>
      <c r="M46" s="3">
        <v>1.21942652054972E-269</v>
      </c>
      <c r="N46" t="s">
        <v>110</v>
      </c>
    </row>
    <row r="47" spans="1:14" x14ac:dyDescent="0.55000000000000004">
      <c r="A47" s="1" t="s">
        <v>111</v>
      </c>
      <c r="B47" s="2" t="s">
        <v>112</v>
      </c>
      <c r="C47">
        <v>-3.1469139383927001</v>
      </c>
      <c r="D47">
        <f t="shared" si="4"/>
        <v>0.11289754828624986</v>
      </c>
      <c r="E47">
        <f t="shared" si="5"/>
        <v>-8.8575882752078599</v>
      </c>
      <c r="F47">
        <v>0</v>
      </c>
      <c r="G47">
        <v>0</v>
      </c>
      <c r="H47" s="1" t="s">
        <v>111</v>
      </c>
      <c r="I47">
        <v>-2.96049995656429</v>
      </c>
      <c r="J47">
        <f t="shared" si="6"/>
        <v>0.1284697002796136</v>
      </c>
      <c r="K47">
        <f t="shared" si="7"/>
        <v>-7.7839365844514736</v>
      </c>
      <c r="L47">
        <v>0</v>
      </c>
      <c r="M47">
        <v>0</v>
      </c>
      <c r="N47" t="s">
        <v>113</v>
      </c>
    </row>
    <row r="48" spans="1:14" x14ac:dyDescent="0.55000000000000004">
      <c r="A48" s="1" t="s">
        <v>114</v>
      </c>
      <c r="B48" s="2" t="s">
        <v>13</v>
      </c>
      <c r="C48">
        <v>-3.0026547155149301</v>
      </c>
      <c r="D48">
        <f t="shared" si="4"/>
        <v>0.12477019792343294</v>
      </c>
      <c r="E48">
        <f t="shared" si="5"/>
        <v>-8.0147344209044586</v>
      </c>
      <c r="F48" s="3">
        <v>1.3964562254663299E-40</v>
      </c>
      <c r="G48" s="3">
        <v>2.4121040019826702E-84</v>
      </c>
      <c r="H48" s="1" t="s">
        <v>114</v>
      </c>
      <c r="I48">
        <v>-3.4060214058742502</v>
      </c>
      <c r="J48">
        <f t="shared" si="6"/>
        <v>9.4337723293597853E-2</v>
      </c>
      <c r="K48">
        <f t="shared" si="7"/>
        <v>-10.600213415028049</v>
      </c>
      <c r="L48" s="3">
        <v>4.8341164636196497E-46</v>
      </c>
      <c r="M48" s="3">
        <v>5.5780332749655703E-45</v>
      </c>
      <c r="N48" t="s">
        <v>14</v>
      </c>
    </row>
    <row r="49" spans="1:14" x14ac:dyDescent="0.55000000000000004">
      <c r="A49" s="1" t="s">
        <v>115</v>
      </c>
      <c r="B49" s="2" t="s">
        <v>116</v>
      </c>
      <c r="C49">
        <v>-2.8813822697087899</v>
      </c>
      <c r="D49">
        <f t="shared" si="4"/>
        <v>0.13571176784119421</v>
      </c>
      <c r="E49">
        <f t="shared" si="5"/>
        <v>-7.3685577596348875</v>
      </c>
      <c r="F49" s="3">
        <v>1.2930202758158999E-20</v>
      </c>
      <c r="G49" s="3">
        <v>3.7230884570305602E-38</v>
      </c>
      <c r="H49" s="1" t="s">
        <v>115</v>
      </c>
      <c r="I49">
        <v>-4.8216427912400004</v>
      </c>
      <c r="J49">
        <f t="shared" si="6"/>
        <v>3.5362331531303394E-2</v>
      </c>
      <c r="K49">
        <f t="shared" si="7"/>
        <v>-28.278678376022278</v>
      </c>
      <c r="L49" s="3">
        <v>8.3296193310741694E-24</v>
      </c>
      <c r="M49" s="3">
        <v>5.2110299248918803E-23</v>
      </c>
      <c r="N49" t="s">
        <v>110</v>
      </c>
    </row>
    <row r="50" spans="1:14" x14ac:dyDescent="0.55000000000000004">
      <c r="A50" s="1" t="s">
        <v>117</v>
      </c>
      <c r="B50" s="2" t="s">
        <v>13</v>
      </c>
      <c r="C50">
        <v>-2.87233226517395</v>
      </c>
      <c r="D50">
        <f t="shared" si="4"/>
        <v>0.13656576148678112</v>
      </c>
      <c r="E50">
        <f t="shared" si="5"/>
        <v>-7.3224795813612111</v>
      </c>
      <c r="F50" s="3">
        <v>4.7105050460092897E-90</v>
      </c>
      <c r="G50">
        <v>0</v>
      </c>
      <c r="H50" s="1" t="s">
        <v>117</v>
      </c>
      <c r="I50">
        <v>-4.7882970485842202</v>
      </c>
      <c r="J50">
        <f t="shared" si="6"/>
        <v>3.6189198128843907E-2</v>
      </c>
      <c r="K50">
        <f t="shared" si="7"/>
        <v>-27.632554787196824</v>
      </c>
      <c r="L50" s="3">
        <v>4.2514805126313197E-121</v>
      </c>
      <c r="M50" s="3">
        <v>1.3797382851148801E-119</v>
      </c>
      <c r="N50" t="s">
        <v>14</v>
      </c>
    </row>
    <row r="51" spans="1:14" x14ac:dyDescent="0.55000000000000004">
      <c r="A51" s="1" t="s">
        <v>118</v>
      </c>
      <c r="B51" s="2" t="s">
        <v>13</v>
      </c>
      <c r="C51">
        <v>-2.86351829152439</v>
      </c>
      <c r="D51">
        <f t="shared" si="4"/>
        <v>0.13740264757812851</v>
      </c>
      <c r="E51">
        <f t="shared" si="5"/>
        <v>-7.2778801400561814</v>
      </c>
      <c r="F51" s="3">
        <v>9.7784342202340606E-83</v>
      </c>
      <c r="G51" s="3">
        <v>1.2291621663431099E-167</v>
      </c>
      <c r="H51" s="1" t="s">
        <v>118</v>
      </c>
      <c r="I51">
        <v>-3.4617859701406499</v>
      </c>
      <c r="J51">
        <f t="shared" si="6"/>
        <v>9.0760856248902469E-2</v>
      </c>
      <c r="K51">
        <f t="shared" si="7"/>
        <v>-11.017965688397663</v>
      </c>
      <c r="L51" s="3">
        <v>3.65511622154443E-83</v>
      </c>
      <c r="M51" s="3">
        <v>7.2996888386036297E-82</v>
      </c>
      <c r="N51" t="s">
        <v>14</v>
      </c>
    </row>
    <row r="52" spans="1:14" x14ac:dyDescent="0.55000000000000004">
      <c r="A52" s="1" t="s">
        <v>119</v>
      </c>
      <c r="B52" s="2" t="s">
        <v>13</v>
      </c>
      <c r="C52">
        <v>-2.7805597210406998</v>
      </c>
      <c r="D52">
        <f t="shared" si="4"/>
        <v>0.14553522418985057</v>
      </c>
      <c r="E52">
        <f t="shared" si="5"/>
        <v>-6.8711887831051879</v>
      </c>
      <c r="F52" s="3">
        <v>1.6044346460405801E-99</v>
      </c>
      <c r="G52" s="3">
        <v>4.6521754435321099E-246</v>
      </c>
      <c r="H52" s="1" t="s">
        <v>119</v>
      </c>
      <c r="I52">
        <v>-3.1557180646523202</v>
      </c>
      <c r="J52">
        <f t="shared" si="6"/>
        <v>0.1122106827044944</v>
      </c>
      <c r="K52">
        <f t="shared" si="7"/>
        <v>-8.9118074669725438</v>
      </c>
      <c r="L52" s="3">
        <v>1.11190049934875E-107</v>
      </c>
      <c r="M52" s="3">
        <v>2.9233130849966402E-106</v>
      </c>
      <c r="N52" t="s">
        <v>14</v>
      </c>
    </row>
    <row r="53" spans="1:14" x14ac:dyDescent="0.55000000000000004">
      <c r="A53" s="1" t="s">
        <v>120</v>
      </c>
      <c r="B53" s="2" t="s">
        <v>121</v>
      </c>
      <c r="C53">
        <v>-2.7390817461622801</v>
      </c>
      <c r="D53">
        <f t="shared" si="4"/>
        <v>0.14978014056639719</v>
      </c>
      <c r="E53">
        <f t="shared" si="5"/>
        <v>-6.6764525404935267</v>
      </c>
      <c r="F53" s="3">
        <v>2.8248905564801001E-187</v>
      </c>
      <c r="G53" s="3">
        <v>5.8886503571031501E-305</v>
      </c>
      <c r="H53" s="1" t="s">
        <v>120</v>
      </c>
      <c r="I53">
        <v>-2.0622620544036301</v>
      </c>
      <c r="J53">
        <f t="shared" si="6"/>
        <v>0.23944030812405476</v>
      </c>
      <c r="K53">
        <f t="shared" si="7"/>
        <v>-4.1764062527095351</v>
      </c>
      <c r="L53" s="3">
        <v>5.8111388118377997E-115</v>
      </c>
      <c r="M53" s="3">
        <v>1.7749610753216301E-113</v>
      </c>
      <c r="N53" t="s">
        <v>122</v>
      </c>
    </row>
    <row r="54" spans="1:14" x14ac:dyDescent="0.55000000000000004">
      <c r="A54" s="1" t="s">
        <v>123</v>
      </c>
      <c r="B54" s="2" t="s">
        <v>124</v>
      </c>
      <c r="C54">
        <v>-2.6681803890258902</v>
      </c>
      <c r="D54">
        <f t="shared" si="4"/>
        <v>0.15732497415001101</v>
      </c>
      <c r="E54">
        <f t="shared" si="5"/>
        <v>-6.3562699145686148</v>
      </c>
      <c r="F54" s="3">
        <v>1.03934048784805E-138</v>
      </c>
      <c r="G54" s="3">
        <v>2.2176783012546898E-303</v>
      </c>
      <c r="H54" s="1" t="s">
        <v>123</v>
      </c>
      <c r="I54">
        <v>-2.5380408087550701</v>
      </c>
      <c r="J54">
        <f t="shared" si="6"/>
        <v>0.1721763854662422</v>
      </c>
      <c r="K54">
        <f t="shared" si="7"/>
        <v>-5.8079974050568346</v>
      </c>
      <c r="L54" s="3">
        <v>1.6164771138519801E-111</v>
      </c>
      <c r="M54" s="3">
        <v>4.7963185221007901E-110</v>
      </c>
      <c r="N54" t="s">
        <v>125</v>
      </c>
    </row>
    <row r="55" spans="1:14" x14ac:dyDescent="0.55000000000000004">
      <c r="A55" s="1" t="s">
        <v>126</v>
      </c>
      <c r="B55" s="2" t="s">
        <v>13</v>
      </c>
      <c r="C55">
        <v>-2.6666277816192099</v>
      </c>
      <c r="D55">
        <f t="shared" si="4"/>
        <v>0.15749437613518122</v>
      </c>
      <c r="E55">
        <f t="shared" si="5"/>
        <v>-6.3494330689095584</v>
      </c>
      <c r="F55">
        <v>0</v>
      </c>
      <c r="G55" s="3">
        <v>6.3160521999523897E-142</v>
      </c>
      <c r="H55" s="1" t="s">
        <v>126</v>
      </c>
      <c r="I55">
        <v>-1.0772990782256899</v>
      </c>
      <c r="J55">
        <f t="shared" si="6"/>
        <v>0.47391522727558566</v>
      </c>
      <c r="K55">
        <f t="shared" si="7"/>
        <v>-2.1100820198345129</v>
      </c>
      <c r="L55" s="3">
        <v>8.2374622361369606E-76</v>
      </c>
      <c r="M55" s="3">
        <v>1.46232556106466E-74</v>
      </c>
      <c r="N55" t="s">
        <v>14</v>
      </c>
    </row>
    <row r="56" spans="1:14" x14ac:dyDescent="0.55000000000000004">
      <c r="A56" s="1" t="s">
        <v>127</v>
      </c>
      <c r="B56" s="2" t="s">
        <v>127</v>
      </c>
      <c r="C56">
        <v>-2.5860123630976402</v>
      </c>
      <c r="D56">
        <f t="shared" si="4"/>
        <v>0.16654542592830815</v>
      </c>
      <c r="E56">
        <f t="shared" si="5"/>
        <v>-6.0043678439446557</v>
      </c>
      <c r="F56" s="3">
        <v>1.8408288624443499E-11</v>
      </c>
      <c r="G56" s="3">
        <v>9.83609352191366E-6</v>
      </c>
      <c r="H56" s="1" t="s">
        <v>127</v>
      </c>
      <c r="I56">
        <v>-1.25146183114008</v>
      </c>
      <c r="J56">
        <f t="shared" si="6"/>
        <v>0.42002239830328952</v>
      </c>
      <c r="K56">
        <f t="shared" si="7"/>
        <v>-2.3808254132150366</v>
      </c>
      <c r="L56" s="3">
        <v>7.8455120699939105E-5</v>
      </c>
      <c r="M56">
        <v>1.79461768385213E-4</v>
      </c>
      <c r="N56" t="s">
        <v>128</v>
      </c>
    </row>
    <row r="57" spans="1:14" x14ac:dyDescent="0.55000000000000004">
      <c r="A57" s="1" t="s">
        <v>129</v>
      </c>
      <c r="B57" s="2" t="s">
        <v>130</v>
      </c>
      <c r="C57">
        <v>-2.5800003249961301</v>
      </c>
      <c r="D57">
        <f t="shared" si="4"/>
        <v>0.16724090667387545</v>
      </c>
      <c r="E57">
        <f t="shared" si="5"/>
        <v>-5.9793983415195697</v>
      </c>
      <c r="F57">
        <v>0</v>
      </c>
      <c r="G57">
        <v>0</v>
      </c>
      <c r="H57" s="1" t="s">
        <v>129</v>
      </c>
      <c r="I57">
        <v>-2.0747520918906499</v>
      </c>
      <c r="J57">
        <f t="shared" si="6"/>
        <v>0.2373763167215508</v>
      </c>
      <c r="K57">
        <f t="shared" si="7"/>
        <v>-4.2127201812345438</v>
      </c>
      <c r="L57" s="3">
        <v>1.5618561972508201E-236</v>
      </c>
      <c r="M57" s="3">
        <v>1.15856261488927E-234</v>
      </c>
      <c r="N57" t="s">
        <v>57</v>
      </c>
    </row>
    <row r="58" spans="1:14" x14ac:dyDescent="0.55000000000000004">
      <c r="A58" s="1" t="s">
        <v>131</v>
      </c>
      <c r="B58" s="2" t="s">
        <v>132</v>
      </c>
      <c r="C58">
        <v>-2.5359897670840099</v>
      </c>
      <c r="D58">
        <f t="shared" si="4"/>
        <v>0.17242133819426336</v>
      </c>
      <c r="E58">
        <f t="shared" si="5"/>
        <v>-5.7997461942519077</v>
      </c>
      <c r="F58" s="3">
        <v>1.01643119006845E-137</v>
      </c>
      <c r="G58" s="3">
        <v>2.8708673956438698E-279</v>
      </c>
      <c r="H58" s="1" t="s">
        <v>131</v>
      </c>
      <c r="I58">
        <v>-2.26592520444422</v>
      </c>
      <c r="J58">
        <f t="shared" si="6"/>
        <v>0.20791630359547558</v>
      </c>
      <c r="K58">
        <f t="shared" si="7"/>
        <v>-4.8096276372131541</v>
      </c>
      <c r="L58" s="3">
        <v>1.4572986118985799E-108</v>
      </c>
      <c r="M58" s="3">
        <v>3.9826437064649397E-107</v>
      </c>
      <c r="N58" t="s">
        <v>133</v>
      </c>
    </row>
    <row r="59" spans="1:14" x14ac:dyDescent="0.55000000000000004">
      <c r="A59" s="1" t="s">
        <v>134</v>
      </c>
      <c r="B59" s="2" t="s">
        <v>135</v>
      </c>
      <c r="C59">
        <v>-2.4992272354387</v>
      </c>
      <c r="D59">
        <f t="shared" si="4"/>
        <v>0.1768714092549194</v>
      </c>
      <c r="E59">
        <f t="shared" si="5"/>
        <v>-5.6538250258340526</v>
      </c>
      <c r="F59">
        <v>0</v>
      </c>
      <c r="G59">
        <v>0</v>
      </c>
      <c r="H59" s="1" t="s">
        <v>134</v>
      </c>
      <c r="I59">
        <v>-1.3792207901759901</v>
      </c>
      <c r="J59">
        <f t="shared" si="6"/>
        <v>0.38442637066987068</v>
      </c>
      <c r="K59">
        <f t="shared" si="7"/>
        <v>-2.6012783625053606</v>
      </c>
      <c r="L59" s="3">
        <v>2.0762325725890799E-139</v>
      </c>
      <c r="M59" s="3">
        <v>7.5655000934517803E-138</v>
      </c>
      <c r="N59" t="s">
        <v>136</v>
      </c>
    </row>
    <row r="60" spans="1:14" x14ac:dyDescent="0.55000000000000004">
      <c r="A60" s="1" t="s">
        <v>137</v>
      </c>
      <c r="B60" s="2" t="s">
        <v>13</v>
      </c>
      <c r="C60">
        <v>-2.4877308976065602</v>
      </c>
      <c r="D60">
        <f t="shared" si="4"/>
        <v>0.17828646690978928</v>
      </c>
      <c r="E60">
        <f t="shared" si="5"/>
        <v>-5.6089506810743384</v>
      </c>
      <c r="F60" s="3">
        <v>3.7514623752758701E-8</v>
      </c>
      <c r="G60">
        <v>1.94123835693067E-4</v>
      </c>
      <c r="H60" s="1" t="s">
        <v>137</v>
      </c>
      <c r="I60">
        <v>-1.19418173115394</v>
      </c>
      <c r="J60">
        <f t="shared" si="6"/>
        <v>0.43703425508976201</v>
      </c>
      <c r="K60">
        <f t="shared" si="7"/>
        <v>-2.2881501583774275</v>
      </c>
      <c r="L60">
        <v>1.17480433812998E-3</v>
      </c>
      <c r="M60">
        <v>2.2868496816269598E-3</v>
      </c>
      <c r="N60" t="s">
        <v>14</v>
      </c>
    </row>
    <row r="61" spans="1:14" x14ac:dyDescent="0.55000000000000004">
      <c r="A61" s="1" t="s">
        <v>138</v>
      </c>
      <c r="B61" s="2" t="s">
        <v>139</v>
      </c>
      <c r="C61">
        <v>-2.4793528542768701</v>
      </c>
      <c r="D61">
        <f t="shared" si="4"/>
        <v>0.1793248272050908</v>
      </c>
      <c r="E61">
        <f t="shared" si="5"/>
        <v>-5.5764726813667398</v>
      </c>
      <c r="F61" s="3">
        <v>2.13314306513942E-203</v>
      </c>
      <c r="G61">
        <v>0</v>
      </c>
      <c r="H61" s="1" t="s">
        <v>138</v>
      </c>
      <c r="I61">
        <v>-2.8378264938017401</v>
      </c>
      <c r="J61">
        <f t="shared" si="6"/>
        <v>0.13987145830536066</v>
      </c>
      <c r="K61">
        <f t="shared" si="7"/>
        <v>-7.1494214196069077</v>
      </c>
      <c r="L61" s="3">
        <v>2.5558612021058202E-240</v>
      </c>
      <c r="M61" s="3">
        <v>1.9661198951014E-238</v>
      </c>
      <c r="N61" t="s">
        <v>18</v>
      </c>
    </row>
    <row r="62" spans="1:14" x14ac:dyDescent="0.55000000000000004">
      <c r="A62" s="1" t="s">
        <v>140</v>
      </c>
      <c r="B62" s="2" t="s">
        <v>141</v>
      </c>
      <c r="C62">
        <v>-2.4678246999607598</v>
      </c>
      <c r="D62">
        <f t="shared" si="4"/>
        <v>0.18076349982676679</v>
      </c>
      <c r="E62">
        <f t="shared" si="5"/>
        <v>-5.5320902779507026</v>
      </c>
      <c r="F62">
        <v>0</v>
      </c>
      <c r="G62">
        <v>0</v>
      </c>
      <c r="H62" s="1" t="s">
        <v>140</v>
      </c>
      <c r="I62">
        <v>-1.9637724338270499</v>
      </c>
      <c r="J62">
        <f t="shared" si="6"/>
        <v>0.2563572432674428</v>
      </c>
      <c r="K62">
        <f t="shared" si="7"/>
        <v>-3.9008064966463905</v>
      </c>
      <c r="L62" s="3">
        <v>5.6687460480612898E-185</v>
      </c>
      <c r="M62" s="3">
        <v>3.1821582545468401E-183</v>
      </c>
      <c r="N62" t="s">
        <v>51</v>
      </c>
    </row>
    <row r="63" spans="1:14" x14ac:dyDescent="0.55000000000000004">
      <c r="A63" s="1" t="s">
        <v>142</v>
      </c>
      <c r="B63" s="2" t="s">
        <v>143</v>
      </c>
      <c r="C63">
        <v>-2.37874044964112</v>
      </c>
      <c r="D63">
        <f t="shared" si="4"/>
        <v>0.19227719273321192</v>
      </c>
      <c r="E63">
        <f t="shared" si="5"/>
        <v>-5.2008248393116396</v>
      </c>
      <c r="F63" s="3">
        <v>3.0073391967903299E-297</v>
      </c>
      <c r="G63" s="3">
        <v>2.0568469573681101E-169</v>
      </c>
      <c r="H63" s="1" t="s">
        <v>142</v>
      </c>
      <c r="I63">
        <v>-1.34406942053177</v>
      </c>
      <c r="J63">
        <f t="shared" si="6"/>
        <v>0.39390798824964601</v>
      </c>
      <c r="K63">
        <f t="shared" si="7"/>
        <v>-2.5386639261710853</v>
      </c>
      <c r="L63" s="3">
        <v>6.58557309962569E-86</v>
      </c>
      <c r="M63" s="3">
        <v>1.34100346352182E-84</v>
      </c>
      <c r="N63" t="s">
        <v>144</v>
      </c>
    </row>
    <row r="64" spans="1:14" x14ac:dyDescent="0.55000000000000004">
      <c r="A64" s="1" t="s">
        <v>145</v>
      </c>
      <c r="B64" s="2" t="s">
        <v>146</v>
      </c>
      <c r="C64">
        <v>-2.35785824112636</v>
      </c>
      <c r="D64">
        <f t="shared" si="4"/>
        <v>0.19508053766921826</v>
      </c>
      <c r="E64">
        <f t="shared" si="5"/>
        <v>-5.1260879837004358</v>
      </c>
      <c r="F64" s="3">
        <v>6.5500648600492795E-55</v>
      </c>
      <c r="G64" s="3">
        <v>1.12232284508822E-62</v>
      </c>
      <c r="H64" s="1" t="s">
        <v>145</v>
      </c>
      <c r="I64">
        <v>-1.97513482676001</v>
      </c>
      <c r="J64">
        <f t="shared" si="6"/>
        <v>0.25434615204907107</v>
      </c>
      <c r="K64">
        <f t="shared" si="7"/>
        <v>-3.9316498085139884</v>
      </c>
      <c r="L64" s="3">
        <v>5.2088439088391698E-37</v>
      </c>
      <c r="M64" s="3">
        <v>4.7450740344995397E-36</v>
      </c>
      <c r="N64" t="s">
        <v>110</v>
      </c>
    </row>
    <row r="65" spans="1:14" x14ac:dyDescent="0.55000000000000004">
      <c r="A65" s="1" t="s">
        <v>147</v>
      </c>
      <c r="B65" s="2" t="s">
        <v>147</v>
      </c>
      <c r="C65">
        <v>-2.3127552685390902</v>
      </c>
      <c r="D65">
        <f t="shared" si="4"/>
        <v>0.20127567489292503</v>
      </c>
      <c r="E65">
        <f t="shared" si="5"/>
        <v>-4.9683102567261628</v>
      </c>
      <c r="F65" s="3">
        <v>1.5279503774718899E-31</v>
      </c>
      <c r="G65" s="3">
        <v>4.1588006192116598E-20</v>
      </c>
      <c r="H65" s="1" t="s">
        <v>147</v>
      </c>
      <c r="I65">
        <v>-1.31290314701091</v>
      </c>
      <c r="J65">
        <f t="shared" si="6"/>
        <v>0.40251008976487418</v>
      </c>
      <c r="K65">
        <f t="shared" si="7"/>
        <v>-2.4844097711541813</v>
      </c>
      <c r="L65" s="3">
        <v>2.4089127434984701E-14</v>
      </c>
      <c r="M65" s="3">
        <v>1.03374210087734E-13</v>
      </c>
      <c r="N65" t="s">
        <v>148</v>
      </c>
    </row>
    <row r="66" spans="1:14" x14ac:dyDescent="0.55000000000000004">
      <c r="A66" s="1" t="s">
        <v>149</v>
      </c>
      <c r="B66" s="2" t="s">
        <v>150</v>
      </c>
      <c r="C66">
        <v>-2.3043950073203399</v>
      </c>
      <c r="D66">
        <f t="shared" si="4"/>
        <v>0.20244543162223083</v>
      </c>
      <c r="E66">
        <f t="shared" si="5"/>
        <v>-4.9396026968197022</v>
      </c>
      <c r="F66" s="3">
        <v>1.11766694795868E-27</v>
      </c>
      <c r="G66" s="3">
        <v>7.4902510524061192E-15</v>
      </c>
      <c r="H66" s="1" t="s">
        <v>149</v>
      </c>
      <c r="I66">
        <v>-1.2770134441448799</v>
      </c>
      <c r="J66">
        <f t="shared" si="6"/>
        <v>0.41264885885814345</v>
      </c>
      <c r="K66">
        <f t="shared" si="7"/>
        <v>-2.4233679035660938</v>
      </c>
      <c r="L66" s="3">
        <v>4.2406584191524602E-11</v>
      </c>
      <c r="M66" s="3">
        <v>1.5672326577543901E-10</v>
      </c>
      <c r="N66" t="s">
        <v>151</v>
      </c>
    </row>
    <row r="67" spans="1:14" x14ac:dyDescent="0.55000000000000004">
      <c r="A67" s="1" t="s">
        <v>152</v>
      </c>
      <c r="B67" s="2" t="s">
        <v>13</v>
      </c>
      <c r="C67">
        <v>-2.28238090767826</v>
      </c>
      <c r="D67">
        <f t="shared" ref="D67:D98" si="8">POWER(2,C67)</f>
        <v>0.20555823748206897</v>
      </c>
      <c r="E67">
        <f t="shared" ref="E67:E98" si="9">-1/D67</f>
        <v>-4.8648013927791673</v>
      </c>
      <c r="F67" s="3">
        <v>6.8200562920958899E-16</v>
      </c>
      <c r="G67" s="3">
        <v>1.5927885555935301E-23</v>
      </c>
      <c r="H67" s="1" t="s">
        <v>152</v>
      </c>
      <c r="I67">
        <v>-2.4441513263152101</v>
      </c>
      <c r="J67">
        <f t="shared" ref="J67:J98" si="10">POWER(2,I67)</f>
        <v>0.18375414180694963</v>
      </c>
      <c r="K67">
        <f t="shared" ref="K67:K98" si="11">-1/J67</f>
        <v>-5.4420542044194606</v>
      </c>
      <c r="L67" s="3">
        <v>1.05064402552369E-15</v>
      </c>
      <c r="M67" s="3">
        <v>4.74388617611459E-15</v>
      </c>
      <c r="N67" t="s">
        <v>14</v>
      </c>
    </row>
    <row r="68" spans="1:14" x14ac:dyDescent="0.55000000000000004">
      <c r="A68" s="1" t="s">
        <v>153</v>
      </c>
      <c r="B68" s="2" t="s">
        <v>154</v>
      </c>
      <c r="C68">
        <v>-2.2684967910545302</v>
      </c>
      <c r="D68">
        <f t="shared" si="8"/>
        <v>0.20754602538381989</v>
      </c>
      <c r="E68">
        <f t="shared" si="9"/>
        <v>-4.8182083860708769</v>
      </c>
      <c r="F68" s="3">
        <v>1.2380333967932999E-35</v>
      </c>
      <c r="G68" s="3">
        <v>1.06734690524107E-18</v>
      </c>
      <c r="H68" s="1" t="s">
        <v>153</v>
      </c>
      <c r="I68">
        <v>-1.19398325426239</v>
      </c>
      <c r="J68">
        <f t="shared" si="10"/>
        <v>0.43709438364425207</v>
      </c>
      <c r="K68">
        <f t="shared" si="11"/>
        <v>-2.2878353907514235</v>
      </c>
      <c r="L68" s="3">
        <v>7.5687410807865605E-13</v>
      </c>
      <c r="M68" s="3">
        <v>3.0703662548425199E-12</v>
      </c>
      <c r="N68" t="s">
        <v>155</v>
      </c>
    </row>
    <row r="69" spans="1:14" x14ac:dyDescent="0.55000000000000004">
      <c r="A69" s="1" t="s">
        <v>156</v>
      </c>
      <c r="B69" s="2" t="s">
        <v>157</v>
      </c>
      <c r="C69">
        <v>-2.2663019575753101</v>
      </c>
      <c r="D69">
        <f t="shared" si="8"/>
        <v>0.20786201430433007</v>
      </c>
      <c r="E69">
        <f t="shared" si="9"/>
        <v>-4.8108838132199727</v>
      </c>
      <c r="F69">
        <v>0</v>
      </c>
      <c r="G69">
        <v>0</v>
      </c>
      <c r="H69" s="1" t="s">
        <v>156</v>
      </c>
      <c r="I69">
        <v>-1.9921592063098701</v>
      </c>
      <c r="J69">
        <f t="shared" si="10"/>
        <v>0.25136240487181111</v>
      </c>
      <c r="K69">
        <f t="shared" si="11"/>
        <v>-3.9783196715912088</v>
      </c>
      <c r="L69" s="3">
        <v>6.5714636931764901E-232</v>
      </c>
      <c r="M69" s="3">
        <v>4.5496433635758502E-230</v>
      </c>
      <c r="N69" t="s">
        <v>45</v>
      </c>
    </row>
    <row r="70" spans="1:14" x14ac:dyDescent="0.55000000000000004">
      <c r="A70" s="1" t="s">
        <v>158</v>
      </c>
      <c r="B70" s="2" t="s">
        <v>159</v>
      </c>
      <c r="C70">
        <v>-2.2284634645060701</v>
      </c>
      <c r="D70">
        <f t="shared" si="8"/>
        <v>0.21338586756456318</v>
      </c>
      <c r="E70">
        <f t="shared" si="9"/>
        <v>-4.6863459675811692</v>
      </c>
      <c r="F70" s="3">
        <v>2.1352394940407102E-53</v>
      </c>
      <c r="G70" s="3">
        <v>1.6976363545094701E-54</v>
      </c>
      <c r="H70" s="1" t="s">
        <v>158</v>
      </c>
      <c r="I70">
        <v>-1.7790896434102901</v>
      </c>
      <c r="J70">
        <f t="shared" si="10"/>
        <v>0.29136719455669474</v>
      </c>
      <c r="K70">
        <f t="shared" si="11"/>
        <v>-3.4320953720320708</v>
      </c>
      <c r="L70" s="3">
        <v>7.4977778715243399E-34</v>
      </c>
      <c r="M70" s="3">
        <v>6.1310569445496299E-33</v>
      </c>
      <c r="N70" t="s">
        <v>160</v>
      </c>
    </row>
    <row r="71" spans="1:14" x14ac:dyDescent="0.55000000000000004">
      <c r="A71" s="1" t="s">
        <v>161</v>
      </c>
      <c r="B71" s="2" t="s">
        <v>162</v>
      </c>
      <c r="C71">
        <v>-2.1917699873335401</v>
      </c>
      <c r="D71">
        <f t="shared" si="8"/>
        <v>0.21888272669090114</v>
      </c>
      <c r="E71">
        <f t="shared" si="9"/>
        <v>-4.5686565363934202</v>
      </c>
      <c r="F71">
        <v>0</v>
      </c>
      <c r="G71">
        <v>0</v>
      </c>
      <c r="H71" s="1" t="s">
        <v>161</v>
      </c>
      <c r="I71">
        <v>-1.8546493887595099</v>
      </c>
      <c r="J71">
        <f t="shared" si="10"/>
        <v>0.27649985159526419</v>
      </c>
      <c r="K71">
        <f t="shared" si="11"/>
        <v>-3.6166384691727904</v>
      </c>
      <c r="L71" s="3">
        <v>3.0810647928865501E-201</v>
      </c>
      <c r="M71" s="3">
        <v>1.82839187852153E-199</v>
      </c>
      <c r="N71" t="s">
        <v>163</v>
      </c>
    </row>
    <row r="72" spans="1:14" x14ac:dyDescent="0.55000000000000004">
      <c r="A72" s="1" t="s">
        <v>164</v>
      </c>
      <c r="B72" s="2" t="s">
        <v>165</v>
      </c>
      <c r="C72">
        <v>-2.1611531650958198</v>
      </c>
      <c r="D72">
        <f t="shared" si="8"/>
        <v>0.22357748786824672</v>
      </c>
      <c r="E72">
        <f t="shared" si="9"/>
        <v>-4.4727222294817794</v>
      </c>
      <c r="F72" s="3">
        <v>2.2958536907530201E-27</v>
      </c>
      <c r="G72" s="3">
        <v>2.7613978797084101E-46</v>
      </c>
      <c r="H72" s="1" t="s">
        <v>164</v>
      </c>
      <c r="I72">
        <v>-2.3626642146851702</v>
      </c>
      <c r="J72">
        <f t="shared" si="10"/>
        <v>0.1944317574326174</v>
      </c>
      <c r="K72">
        <f t="shared" si="11"/>
        <v>-5.1431927232698174</v>
      </c>
      <c r="L72" s="3">
        <v>2.9515953436879E-27</v>
      </c>
      <c r="M72" s="3">
        <v>2.1212676570379801E-26</v>
      </c>
      <c r="N72" t="s">
        <v>166</v>
      </c>
    </row>
    <row r="73" spans="1:14" x14ac:dyDescent="0.55000000000000004">
      <c r="A73" s="1" t="s">
        <v>167</v>
      </c>
      <c r="B73" s="2" t="s">
        <v>168</v>
      </c>
      <c r="C73">
        <v>-2.14056562511368</v>
      </c>
      <c r="D73">
        <f t="shared" si="8"/>
        <v>0.22679085544448579</v>
      </c>
      <c r="E73">
        <f t="shared" si="9"/>
        <v>-4.4093488603855171</v>
      </c>
      <c r="F73" s="3">
        <v>3.5613402765996599E-143</v>
      </c>
      <c r="G73">
        <v>0</v>
      </c>
      <c r="H73" s="1" t="s">
        <v>167</v>
      </c>
      <c r="I73">
        <v>-2.66849594206872</v>
      </c>
      <c r="J73">
        <f t="shared" si="10"/>
        <v>0.15729056705490799</v>
      </c>
      <c r="K73">
        <f t="shared" si="11"/>
        <v>-6.3576603398658591</v>
      </c>
      <c r="L73" s="3">
        <v>5.7623606437671898E-157</v>
      </c>
      <c r="M73" s="3">
        <v>2.5464729908732902E-155</v>
      </c>
      <c r="N73" t="s">
        <v>169</v>
      </c>
    </row>
    <row r="74" spans="1:14" x14ac:dyDescent="0.55000000000000004">
      <c r="A74" s="1" t="s">
        <v>170</v>
      </c>
      <c r="B74" s="2" t="s">
        <v>154</v>
      </c>
      <c r="C74">
        <v>-2.1310183418343902</v>
      </c>
      <c r="D74">
        <f t="shared" si="8"/>
        <v>0.22829666001423238</v>
      </c>
      <c r="E74">
        <f t="shared" si="9"/>
        <v>-4.3802655717243448</v>
      </c>
      <c r="F74" s="3">
        <v>8.3482708919676599E-36</v>
      </c>
      <c r="G74" s="3">
        <v>1.19327515354172E-25</v>
      </c>
      <c r="H74" s="1" t="s">
        <v>170</v>
      </c>
      <c r="I74">
        <v>-1.3965215713195001</v>
      </c>
      <c r="J74">
        <f t="shared" si="10"/>
        <v>0.37984386595886355</v>
      </c>
      <c r="K74">
        <f t="shared" si="11"/>
        <v>-2.6326606524910905</v>
      </c>
      <c r="L74" s="3">
        <v>6.66058606639177E-18</v>
      </c>
      <c r="M74" s="3">
        <v>3.28599459855005E-17</v>
      </c>
      <c r="N74" t="s">
        <v>171</v>
      </c>
    </row>
    <row r="75" spans="1:14" x14ac:dyDescent="0.55000000000000004">
      <c r="A75" s="1" t="s">
        <v>172</v>
      </c>
      <c r="B75" s="2" t="s">
        <v>116</v>
      </c>
      <c r="C75">
        <v>-2.0869447368467902</v>
      </c>
      <c r="D75">
        <f t="shared" si="8"/>
        <v>0.23537863225854094</v>
      </c>
      <c r="E75">
        <f t="shared" si="9"/>
        <v>-4.2484740029485577</v>
      </c>
      <c r="F75" s="3">
        <v>2.1133209185307599E-21</v>
      </c>
      <c r="G75" s="3">
        <v>8.5954490434175794E-61</v>
      </c>
      <c r="H75" s="1" t="s">
        <v>172</v>
      </c>
      <c r="I75">
        <v>-5.5673526736732901</v>
      </c>
      <c r="J75">
        <f t="shared" si="10"/>
        <v>2.1089187535040393E-2</v>
      </c>
      <c r="K75">
        <f t="shared" si="11"/>
        <v>-47.41766359365274</v>
      </c>
      <c r="L75" s="3">
        <v>2.4276812963378699E-36</v>
      </c>
      <c r="M75" s="3">
        <v>2.14565704361437E-35</v>
      </c>
      <c r="N75" t="s">
        <v>110</v>
      </c>
    </row>
    <row r="76" spans="1:14" x14ac:dyDescent="0.55000000000000004">
      <c r="A76" s="1" t="s">
        <v>173</v>
      </c>
      <c r="B76" s="2" t="s">
        <v>10</v>
      </c>
      <c r="C76">
        <v>-2.0301333898232299</v>
      </c>
      <c r="D76">
        <f t="shared" si="8"/>
        <v>0.24483243644185881</v>
      </c>
      <c r="E76">
        <f t="shared" si="9"/>
        <v>-4.0844261264273838</v>
      </c>
      <c r="F76" s="3">
        <v>1.5932516776599999E-51</v>
      </c>
      <c r="G76" s="3">
        <v>5.1589018301104597E-56</v>
      </c>
      <c r="H76" s="1" t="s">
        <v>173</v>
      </c>
      <c r="I76">
        <v>-1.96489998721746</v>
      </c>
      <c r="J76">
        <f t="shared" si="10"/>
        <v>0.25615696285995632</v>
      </c>
      <c r="K76">
        <f t="shared" si="11"/>
        <v>-3.9038564044293045</v>
      </c>
      <c r="L76" s="3">
        <v>5.4913261443103199E-35</v>
      </c>
      <c r="M76" s="3">
        <v>4.6552997558092003E-34</v>
      </c>
      <c r="N76" t="s">
        <v>11</v>
      </c>
    </row>
    <row r="77" spans="1:14" x14ac:dyDescent="0.55000000000000004">
      <c r="A77" s="1" t="s">
        <v>174</v>
      </c>
      <c r="B77" s="2" t="s">
        <v>10</v>
      </c>
      <c r="C77">
        <v>-2.00720157596714</v>
      </c>
      <c r="D77">
        <f t="shared" si="8"/>
        <v>0.24875517150315724</v>
      </c>
      <c r="E77">
        <f t="shared" si="9"/>
        <v>-4.0200169265116479</v>
      </c>
      <c r="F77">
        <v>0</v>
      </c>
      <c r="G77" s="3">
        <v>8.4544519724760001E-131</v>
      </c>
      <c r="H77" s="1" t="s">
        <v>174</v>
      </c>
      <c r="I77">
        <v>-1.18514368240404</v>
      </c>
      <c r="J77">
        <f t="shared" si="10"/>
        <v>0.43978073667377343</v>
      </c>
      <c r="K77">
        <f t="shared" si="11"/>
        <v>-2.2738603958949519</v>
      </c>
      <c r="L77" s="3">
        <v>4.5838023824701202E-64</v>
      </c>
      <c r="M77" s="3">
        <v>7.2676011819774399E-63</v>
      </c>
      <c r="N77" t="s">
        <v>11</v>
      </c>
    </row>
    <row r="78" spans="1:14" x14ac:dyDescent="0.55000000000000004">
      <c r="A78" s="1" t="s">
        <v>175</v>
      </c>
      <c r="B78" s="2" t="s">
        <v>13</v>
      </c>
      <c r="C78">
        <v>-2.0057994647638102</v>
      </c>
      <c r="D78">
        <f t="shared" si="8"/>
        <v>0.24899704656570482</v>
      </c>
      <c r="E78">
        <f t="shared" si="9"/>
        <v>-4.0161118928618382</v>
      </c>
      <c r="F78" s="3">
        <v>5.1785589952322101E-5</v>
      </c>
      <c r="G78" s="3">
        <v>8.5656448954233404E-7</v>
      </c>
      <c r="H78" s="1" t="s">
        <v>175</v>
      </c>
      <c r="I78">
        <v>-2.2495675096155598</v>
      </c>
      <c r="J78">
        <f t="shared" si="10"/>
        <v>0.21028713413530722</v>
      </c>
      <c r="K78">
        <f t="shared" si="11"/>
        <v>-4.7554026741196616</v>
      </c>
      <c r="L78" s="3">
        <v>8.3259482078913999E-6</v>
      </c>
      <c r="M78" s="3">
        <v>2.0636031536742802E-5</v>
      </c>
      <c r="N78" t="s">
        <v>14</v>
      </c>
    </row>
    <row r="79" spans="1:14" x14ac:dyDescent="0.55000000000000004">
      <c r="A79" s="1" t="s">
        <v>176</v>
      </c>
      <c r="B79" s="2" t="s">
        <v>177</v>
      </c>
      <c r="C79">
        <v>-1.99374389270274</v>
      </c>
      <c r="D79">
        <f t="shared" si="8"/>
        <v>0.25108645473394131</v>
      </c>
      <c r="E79">
        <f t="shared" si="9"/>
        <v>-3.9826919419433828</v>
      </c>
      <c r="F79" s="3">
        <v>7.3549759016848597E-58</v>
      </c>
      <c r="G79" s="3">
        <v>3.5403971713302302E-215</v>
      </c>
      <c r="H79" s="1" t="s">
        <v>176</v>
      </c>
      <c r="I79">
        <v>-3.3852101490275501</v>
      </c>
      <c r="J79">
        <f t="shared" si="10"/>
        <v>9.5708432510152236E-2</v>
      </c>
      <c r="K79">
        <f t="shared" si="11"/>
        <v>-10.448400143779654</v>
      </c>
      <c r="L79" s="3">
        <v>1.0928210044857299E-95</v>
      </c>
      <c r="M79" s="3">
        <v>2.57930593899644E-94</v>
      </c>
      <c r="N79" t="s">
        <v>178</v>
      </c>
    </row>
    <row r="80" spans="1:14" x14ac:dyDescent="0.55000000000000004">
      <c r="A80" s="1" t="s">
        <v>179</v>
      </c>
      <c r="B80" s="2" t="s">
        <v>180</v>
      </c>
      <c r="C80">
        <v>-1.95836607587286</v>
      </c>
      <c r="D80">
        <f t="shared" si="8"/>
        <v>0.25731971912091717</v>
      </c>
      <c r="E80">
        <f t="shared" si="9"/>
        <v>-3.8862159628352844</v>
      </c>
      <c r="F80" s="3">
        <v>2.2026105804558099E-57</v>
      </c>
      <c r="G80" s="3">
        <v>3.56654774150068E-105</v>
      </c>
      <c r="H80" s="1" t="s">
        <v>179</v>
      </c>
      <c r="I80">
        <v>-1.9050013240675401</v>
      </c>
      <c r="J80">
        <f t="shared" si="10"/>
        <v>0.26701610695149475</v>
      </c>
      <c r="K80">
        <f t="shared" si="11"/>
        <v>-3.7450924268836587</v>
      </c>
      <c r="L80" s="3">
        <v>1.1824232377902201E-53</v>
      </c>
      <c r="M80" s="3">
        <v>1.58444713863889E-52</v>
      </c>
      <c r="N80" t="s">
        <v>181</v>
      </c>
    </row>
    <row r="81" spans="1:14" x14ac:dyDescent="0.55000000000000004">
      <c r="A81" s="1" t="s">
        <v>182</v>
      </c>
      <c r="B81" s="2" t="s">
        <v>183</v>
      </c>
      <c r="C81">
        <v>-1.9223803907160999</v>
      </c>
      <c r="D81">
        <f t="shared" si="8"/>
        <v>0.26381885997629601</v>
      </c>
      <c r="E81">
        <f t="shared" si="9"/>
        <v>-3.7904795740905315</v>
      </c>
      <c r="F81" s="3">
        <v>9.1862642324388394E-70</v>
      </c>
      <c r="G81" s="3">
        <v>2.3308607492493801E-121</v>
      </c>
      <c r="H81" s="1" t="s">
        <v>182</v>
      </c>
      <c r="I81">
        <v>-1.8686416681973499</v>
      </c>
      <c r="J81">
        <f t="shared" si="10"/>
        <v>0.27383112251737735</v>
      </c>
      <c r="K81">
        <f t="shared" si="11"/>
        <v>-3.6518858441174449</v>
      </c>
      <c r="L81" s="3">
        <v>4.1630770472905201E-61</v>
      </c>
      <c r="M81" s="3">
        <v>6.20044495087718E-60</v>
      </c>
      <c r="N81" t="s">
        <v>184</v>
      </c>
    </row>
    <row r="82" spans="1:14" x14ac:dyDescent="0.55000000000000004">
      <c r="A82" s="1" t="s">
        <v>185</v>
      </c>
      <c r="B82" s="2" t="s">
        <v>186</v>
      </c>
      <c r="C82">
        <v>-1.92089945054347</v>
      </c>
      <c r="D82">
        <f t="shared" si="8"/>
        <v>0.26408981158713202</v>
      </c>
      <c r="E82">
        <f t="shared" si="9"/>
        <v>-3.7865906071505782</v>
      </c>
      <c r="F82" s="3">
        <v>3.0023856248572402E-16</v>
      </c>
      <c r="G82" s="3">
        <v>4.0642667081911698E-7</v>
      </c>
      <c r="H82" s="1" t="s">
        <v>185</v>
      </c>
      <c r="I82">
        <v>-1.2136465945242001</v>
      </c>
      <c r="J82">
        <f t="shared" si="10"/>
        <v>0.43117738165086322</v>
      </c>
      <c r="K82">
        <f t="shared" si="11"/>
        <v>-2.3192311159070234</v>
      </c>
      <c r="L82" s="3">
        <v>6.3162325362227299E-6</v>
      </c>
      <c r="M82" s="3">
        <v>1.5920891963270199E-5</v>
      </c>
      <c r="N82" t="s">
        <v>187</v>
      </c>
    </row>
    <row r="83" spans="1:14" x14ac:dyDescent="0.55000000000000004">
      <c r="A83" s="1" t="s">
        <v>188</v>
      </c>
      <c r="B83" s="2" t="s">
        <v>189</v>
      </c>
      <c r="C83">
        <v>-1.86733310623005</v>
      </c>
      <c r="D83">
        <f t="shared" si="8"/>
        <v>0.27407960714955631</v>
      </c>
      <c r="E83">
        <f t="shared" si="9"/>
        <v>-3.6485749903105069</v>
      </c>
      <c r="F83">
        <v>0</v>
      </c>
      <c r="G83">
        <v>0</v>
      </c>
      <c r="H83" s="1" t="s">
        <v>188</v>
      </c>
      <c r="I83">
        <v>-1.89747268063492</v>
      </c>
      <c r="J83">
        <f t="shared" si="10"/>
        <v>0.26841316134700899</v>
      </c>
      <c r="K83">
        <f t="shared" si="11"/>
        <v>-3.7255997246244696</v>
      </c>
      <c r="L83">
        <v>0</v>
      </c>
      <c r="M83">
        <v>0</v>
      </c>
      <c r="N83" t="s">
        <v>190</v>
      </c>
    </row>
    <row r="84" spans="1:14" x14ac:dyDescent="0.55000000000000004">
      <c r="A84" s="1" t="s">
        <v>191</v>
      </c>
      <c r="B84" s="2" t="s">
        <v>192</v>
      </c>
      <c r="C84">
        <v>-1.8660737948621</v>
      </c>
      <c r="D84">
        <f t="shared" si="8"/>
        <v>0.27431895242933557</v>
      </c>
      <c r="E84">
        <f t="shared" si="9"/>
        <v>-3.6453915821131591</v>
      </c>
      <c r="F84" s="3">
        <v>9.7468474495363805E-48</v>
      </c>
      <c r="G84" s="3">
        <v>7.63196545576905E-47</v>
      </c>
      <c r="H84" s="1" t="s">
        <v>191</v>
      </c>
      <c r="I84">
        <v>-1.41748114260865</v>
      </c>
      <c r="J84">
        <f t="shared" si="10"/>
        <v>0.37436536094733597</v>
      </c>
      <c r="K84">
        <f t="shared" si="11"/>
        <v>-2.6711873060837901</v>
      </c>
      <c r="L84" s="3">
        <v>3.0695241758514598E-28</v>
      </c>
      <c r="M84" s="3">
        <v>2.2291614381970202E-27</v>
      </c>
      <c r="N84" t="s">
        <v>193</v>
      </c>
    </row>
    <row r="85" spans="1:14" x14ac:dyDescent="0.55000000000000004">
      <c r="A85" s="1" t="s">
        <v>194</v>
      </c>
      <c r="B85" s="2" t="s">
        <v>195</v>
      </c>
      <c r="C85">
        <v>-1.8297475833913199</v>
      </c>
      <c r="D85">
        <f t="shared" si="8"/>
        <v>0.28131383605889143</v>
      </c>
      <c r="E85">
        <f t="shared" si="9"/>
        <v>-3.5547487248037659</v>
      </c>
      <c r="F85" s="3">
        <v>1.45549553330774E-108</v>
      </c>
      <c r="G85" s="3">
        <v>9.4594633128322096E-51</v>
      </c>
      <c r="H85" s="1" t="s">
        <v>194</v>
      </c>
      <c r="I85">
        <v>-1.0187582914647799</v>
      </c>
      <c r="J85">
        <f t="shared" si="10"/>
        <v>0.49354095366546014</v>
      </c>
      <c r="K85">
        <f t="shared" si="11"/>
        <v>-2.0261743074675747</v>
      </c>
      <c r="L85" s="3">
        <v>2.0397890781208002E-30</v>
      </c>
      <c r="M85" s="3">
        <v>1.57495981979811E-29</v>
      </c>
      <c r="N85" t="s">
        <v>196</v>
      </c>
    </row>
    <row r="86" spans="1:14" x14ac:dyDescent="0.55000000000000004">
      <c r="A86" s="1" t="s">
        <v>197</v>
      </c>
      <c r="B86" s="2" t="s">
        <v>13</v>
      </c>
      <c r="C86">
        <v>-1.8119753074885101</v>
      </c>
      <c r="D86">
        <f t="shared" si="8"/>
        <v>0.28480071878325264</v>
      </c>
      <c r="E86">
        <f t="shared" si="9"/>
        <v>-3.5112270933594418</v>
      </c>
      <c r="F86" s="3">
        <v>3.2919471566243702E-148</v>
      </c>
      <c r="G86" s="3">
        <v>2.5486345763486601E-294</v>
      </c>
      <c r="H86" s="1" t="s">
        <v>197</v>
      </c>
      <c r="I86">
        <v>-1.72959234337617</v>
      </c>
      <c r="J86">
        <f t="shared" si="10"/>
        <v>0.30153714904387385</v>
      </c>
      <c r="K86">
        <f t="shared" si="11"/>
        <v>-3.3163409655189762</v>
      </c>
      <c r="L86" s="3">
        <v>3.9072749484201699E-110</v>
      </c>
      <c r="M86" s="3">
        <v>1.11170000929708E-108</v>
      </c>
      <c r="N86" t="s">
        <v>14</v>
      </c>
    </row>
    <row r="87" spans="1:14" x14ac:dyDescent="0.55000000000000004">
      <c r="A87" s="1" t="s">
        <v>198</v>
      </c>
      <c r="B87" s="2" t="s">
        <v>199</v>
      </c>
      <c r="C87">
        <v>-1.80762854572316</v>
      </c>
      <c r="D87">
        <f t="shared" si="8"/>
        <v>0.28566010186065299</v>
      </c>
      <c r="E87">
        <f t="shared" si="9"/>
        <v>-3.5006638781071606</v>
      </c>
      <c r="F87" s="3">
        <v>4.3826441619834301E-39</v>
      </c>
      <c r="G87" s="3">
        <v>1.8808419666271502E-77</v>
      </c>
      <c r="H87" s="1" t="s">
        <v>198</v>
      </c>
      <c r="I87">
        <v>-2.1370529842840802</v>
      </c>
      <c r="J87">
        <f t="shared" si="10"/>
        <v>0.22734371339275838</v>
      </c>
      <c r="K87">
        <f t="shared" si="11"/>
        <v>-4.3986261378268363</v>
      </c>
      <c r="L87" s="3">
        <v>4.8818369340094904E-43</v>
      </c>
      <c r="M87" s="3">
        <v>5.2810288083009003E-42</v>
      </c>
      <c r="N87" t="s">
        <v>200</v>
      </c>
    </row>
    <row r="88" spans="1:14" x14ac:dyDescent="0.55000000000000004">
      <c r="A88" s="1" t="s">
        <v>201</v>
      </c>
      <c r="B88" s="2" t="s">
        <v>201</v>
      </c>
      <c r="C88">
        <v>-1.7887212103959</v>
      </c>
      <c r="D88">
        <f t="shared" si="8"/>
        <v>0.28942847864795412</v>
      </c>
      <c r="E88">
        <f t="shared" si="9"/>
        <v>-3.4550850167593508</v>
      </c>
      <c r="F88" s="3">
        <v>1.4620578067959599E-286</v>
      </c>
      <c r="G88" s="3">
        <v>3.5915186148078797E-213</v>
      </c>
      <c r="H88" s="1" t="s">
        <v>201</v>
      </c>
      <c r="I88">
        <v>-1.1587208484143201</v>
      </c>
      <c r="J88">
        <f t="shared" si="10"/>
        <v>0.44790949407319947</v>
      </c>
      <c r="K88">
        <f t="shared" si="11"/>
        <v>-2.2325938905786518</v>
      </c>
      <c r="L88" s="3">
        <v>3.1979108125773001E-93</v>
      </c>
      <c r="M88" s="3">
        <v>7.2196312583946102E-92</v>
      </c>
      <c r="N88" t="s">
        <v>202</v>
      </c>
    </row>
    <row r="89" spans="1:14" x14ac:dyDescent="0.55000000000000004">
      <c r="A89" s="1" t="s">
        <v>203</v>
      </c>
      <c r="B89" s="2" t="s">
        <v>204</v>
      </c>
      <c r="C89">
        <v>-1.7352652673893001</v>
      </c>
      <c r="D89">
        <f t="shared" si="8"/>
        <v>0.30035378145177144</v>
      </c>
      <c r="E89">
        <f t="shared" si="9"/>
        <v>-3.3294070584577358</v>
      </c>
      <c r="F89" s="3">
        <v>2.1906692695301198E-71</v>
      </c>
      <c r="G89" s="3">
        <v>3.1047955540166001E-146</v>
      </c>
      <c r="H89" s="1" t="s">
        <v>203</v>
      </c>
      <c r="I89">
        <v>-2.1300427831925202</v>
      </c>
      <c r="J89">
        <f t="shared" si="10"/>
        <v>0.22845108772863415</v>
      </c>
      <c r="K89">
        <f t="shared" si="11"/>
        <v>-4.3773046123021793</v>
      </c>
      <c r="L89" s="3">
        <v>5.5032749599968803E-77</v>
      </c>
      <c r="M89" s="3">
        <v>9.9393931234030603E-76</v>
      </c>
      <c r="N89" t="s">
        <v>205</v>
      </c>
    </row>
    <row r="90" spans="1:14" x14ac:dyDescent="0.55000000000000004">
      <c r="A90" s="1" t="s">
        <v>206</v>
      </c>
      <c r="B90" s="2" t="s">
        <v>207</v>
      </c>
      <c r="C90">
        <v>-1.69668814507198</v>
      </c>
      <c r="D90">
        <f t="shared" si="8"/>
        <v>0.30849346961480945</v>
      </c>
      <c r="E90">
        <f t="shared" si="9"/>
        <v>-3.2415597038362538</v>
      </c>
      <c r="F90" s="3">
        <v>6.66732395255122E-131</v>
      </c>
      <c r="G90" s="3">
        <v>3.8231827942346598E-138</v>
      </c>
      <c r="H90" s="1" t="s">
        <v>206</v>
      </c>
      <c r="I90">
        <v>-1.4010380174350101</v>
      </c>
      <c r="J90">
        <f t="shared" si="10"/>
        <v>0.37865660060100148</v>
      </c>
      <c r="K90">
        <f t="shared" si="11"/>
        <v>-2.6409152736616925</v>
      </c>
      <c r="L90" s="3">
        <v>8.6620482058086795E-73</v>
      </c>
      <c r="M90" s="3">
        <v>1.4868656300384001E-71</v>
      </c>
      <c r="N90" t="s">
        <v>208</v>
      </c>
    </row>
    <row r="91" spans="1:14" x14ac:dyDescent="0.55000000000000004">
      <c r="A91" s="1" t="s">
        <v>209</v>
      </c>
      <c r="B91" s="2" t="s">
        <v>210</v>
      </c>
      <c r="C91">
        <v>-1.6407869188714399</v>
      </c>
      <c r="D91">
        <f t="shared" si="8"/>
        <v>0.32068151075654378</v>
      </c>
      <c r="E91">
        <f t="shared" si="9"/>
        <v>-3.1183587654954756</v>
      </c>
      <c r="F91" s="3">
        <v>2.5706116926146101E-106</v>
      </c>
      <c r="G91" s="3">
        <v>3.6231471629186201E-70</v>
      </c>
      <c r="H91" s="1" t="s">
        <v>209</v>
      </c>
      <c r="I91">
        <v>-1.19086446635516</v>
      </c>
      <c r="J91">
        <f t="shared" si="10"/>
        <v>0.43804030719382575</v>
      </c>
      <c r="K91">
        <f t="shared" si="11"/>
        <v>-2.2828949381535253</v>
      </c>
      <c r="L91" s="3">
        <v>4.9424148393690203E-39</v>
      </c>
      <c r="M91" s="3">
        <v>4.7969138417614204E-38</v>
      </c>
      <c r="N91" t="s">
        <v>211</v>
      </c>
    </row>
    <row r="92" spans="1:14" x14ac:dyDescent="0.55000000000000004">
      <c r="A92" s="1" t="s">
        <v>212</v>
      </c>
      <c r="B92" s="2" t="s">
        <v>213</v>
      </c>
      <c r="C92">
        <v>-1.59097052720379</v>
      </c>
      <c r="D92">
        <f t="shared" si="8"/>
        <v>0.33194807088870065</v>
      </c>
      <c r="E92">
        <f t="shared" si="9"/>
        <v>-3.0125193899237677</v>
      </c>
      <c r="F92" s="3">
        <v>7.4347114451404103E-55</v>
      </c>
      <c r="G92" s="3">
        <v>4.6722735738416199E-48</v>
      </c>
      <c r="H92" s="1" t="s">
        <v>212</v>
      </c>
      <c r="I92">
        <v>-1.16029215486395</v>
      </c>
      <c r="J92">
        <f t="shared" si="10"/>
        <v>0.44742192052252971</v>
      </c>
      <c r="K92">
        <f t="shared" si="11"/>
        <v>-2.2350268373800999</v>
      </c>
      <c r="L92" s="3">
        <v>3.0235792263355902E-29</v>
      </c>
      <c r="M92" s="3">
        <v>2.27661074404728E-28</v>
      </c>
      <c r="N92" t="s">
        <v>214</v>
      </c>
    </row>
    <row r="93" spans="1:14" x14ac:dyDescent="0.55000000000000004">
      <c r="A93" s="1" t="s">
        <v>215</v>
      </c>
      <c r="B93" s="2" t="s">
        <v>216</v>
      </c>
      <c r="C93">
        <v>-1.5841543871921799</v>
      </c>
      <c r="D93">
        <f t="shared" si="8"/>
        <v>0.33352009950759726</v>
      </c>
      <c r="E93">
        <f t="shared" si="9"/>
        <v>-2.998320045707533</v>
      </c>
      <c r="F93" s="3">
        <v>8.3672291160056504E-14</v>
      </c>
      <c r="G93" s="3">
        <v>3.6874444869302199E-42</v>
      </c>
      <c r="H93" s="1" t="s">
        <v>215</v>
      </c>
      <c r="I93">
        <v>-3.0975015339067702</v>
      </c>
      <c r="J93">
        <f t="shared" si="10"/>
        <v>0.11683127780537916</v>
      </c>
      <c r="K93">
        <f t="shared" si="11"/>
        <v>-8.5593517316983228</v>
      </c>
      <c r="L93" s="3">
        <v>1.04329372354361E-25</v>
      </c>
      <c r="M93" s="3">
        <v>7.01268952686108E-25</v>
      </c>
      <c r="N93" t="s">
        <v>217</v>
      </c>
    </row>
    <row r="94" spans="1:14" x14ac:dyDescent="0.55000000000000004">
      <c r="A94" s="1" t="s">
        <v>218</v>
      </c>
      <c r="B94" s="2" t="s">
        <v>219</v>
      </c>
      <c r="C94">
        <v>-1.5464597975607399</v>
      </c>
      <c r="D94">
        <f t="shared" si="8"/>
        <v>0.34234911841104021</v>
      </c>
      <c r="E94">
        <f t="shared" si="9"/>
        <v>-2.9209948155886694</v>
      </c>
      <c r="F94" s="3">
        <v>9.9889608310344002E-66</v>
      </c>
      <c r="G94" s="3">
        <v>9.6543029100176204E-125</v>
      </c>
      <c r="H94" s="1" t="s">
        <v>218</v>
      </c>
      <c r="I94">
        <v>-1.88134244908217</v>
      </c>
      <c r="J94">
        <f t="shared" si="10"/>
        <v>0.27143102749744819</v>
      </c>
      <c r="K94">
        <f t="shared" si="11"/>
        <v>-3.6841771893944637</v>
      </c>
      <c r="L94" s="3">
        <v>1.9488663222119198E-61</v>
      </c>
      <c r="M94" s="3">
        <v>2.9331850371262E-60</v>
      </c>
      <c r="N94" t="s">
        <v>220</v>
      </c>
    </row>
    <row r="95" spans="1:14" x14ac:dyDescent="0.55000000000000004">
      <c r="A95" s="1" t="s">
        <v>221</v>
      </c>
      <c r="B95" s="2" t="s">
        <v>210</v>
      </c>
      <c r="C95">
        <v>-1.53624328407195</v>
      </c>
      <c r="D95">
        <f t="shared" si="8"/>
        <v>0.34478208437609414</v>
      </c>
      <c r="E95">
        <f t="shared" si="9"/>
        <v>-2.9003827208991027</v>
      </c>
      <c r="F95" s="3">
        <v>2.5242055084845701E-130</v>
      </c>
      <c r="G95" s="3">
        <v>5.4380963530821501E-61</v>
      </c>
      <c r="H95" s="1" t="s">
        <v>221</v>
      </c>
      <c r="I95">
        <v>-0.98728634835683204</v>
      </c>
      <c r="J95">
        <f t="shared" si="10"/>
        <v>0.50442568779027852</v>
      </c>
      <c r="K95">
        <f t="shared" si="11"/>
        <v>-1.9824525677521856</v>
      </c>
      <c r="L95" s="3">
        <v>1.8938421429756398E-36</v>
      </c>
      <c r="M95" s="3">
        <v>1.68098723545316E-35</v>
      </c>
      <c r="N95" t="s">
        <v>211</v>
      </c>
    </row>
    <row r="96" spans="1:14" x14ac:dyDescent="0.55000000000000004">
      <c r="A96" s="1" t="s">
        <v>222</v>
      </c>
      <c r="B96" s="2" t="s">
        <v>223</v>
      </c>
      <c r="C96">
        <v>-1.5033330872232999</v>
      </c>
      <c r="D96">
        <f t="shared" si="8"/>
        <v>0.35273751195316694</v>
      </c>
      <c r="E96">
        <f t="shared" si="9"/>
        <v>-2.8349692508257252</v>
      </c>
      <c r="F96" s="3">
        <v>4.0632214372915497E-27</v>
      </c>
      <c r="G96" s="3">
        <v>6.6644432296926203E-57</v>
      </c>
      <c r="H96" s="1" t="s">
        <v>222</v>
      </c>
      <c r="I96">
        <v>-1.9901548244457301</v>
      </c>
      <c r="J96">
        <f t="shared" si="10"/>
        <v>0.25171187332104994</v>
      </c>
      <c r="K96">
        <f t="shared" si="11"/>
        <v>-3.9727963039889422</v>
      </c>
      <c r="L96" s="3">
        <v>1.8126206966738099E-35</v>
      </c>
      <c r="M96" s="3">
        <v>1.5493058382681099E-34</v>
      </c>
      <c r="N96" t="s">
        <v>224</v>
      </c>
    </row>
    <row r="97" spans="1:14" x14ac:dyDescent="0.55000000000000004">
      <c r="A97" s="1" t="s">
        <v>225</v>
      </c>
      <c r="B97" s="2" t="s">
        <v>177</v>
      </c>
      <c r="C97">
        <v>-1.4698181547654801</v>
      </c>
      <c r="D97">
        <f t="shared" si="8"/>
        <v>0.36102780194683554</v>
      </c>
      <c r="E97">
        <f t="shared" si="9"/>
        <v>-2.7698697845637348</v>
      </c>
      <c r="F97" s="3">
        <v>9.4950449238216297E-26</v>
      </c>
      <c r="G97" s="3">
        <v>8.2560147627557501E-75</v>
      </c>
      <c r="H97" s="1" t="s">
        <v>225</v>
      </c>
      <c r="I97">
        <v>-2.0133892812471199</v>
      </c>
      <c r="J97">
        <f t="shared" si="10"/>
        <v>0.24769054765626147</v>
      </c>
      <c r="K97">
        <f t="shared" si="11"/>
        <v>-4.0372957687015738</v>
      </c>
      <c r="L97" s="3">
        <v>2.2675402980502501E-41</v>
      </c>
      <c r="M97" s="3">
        <v>2.37862686820725E-40</v>
      </c>
      <c r="N97" t="s">
        <v>226</v>
      </c>
    </row>
    <row r="98" spans="1:14" x14ac:dyDescent="0.55000000000000004">
      <c r="A98" s="1" t="s">
        <v>227</v>
      </c>
      <c r="B98" s="2" t="s">
        <v>228</v>
      </c>
      <c r="C98">
        <v>-1.4400996485155899</v>
      </c>
      <c r="D98">
        <f t="shared" si="8"/>
        <v>0.3685418478573646</v>
      </c>
      <c r="E98">
        <f t="shared" si="9"/>
        <v>-2.7133960656403566</v>
      </c>
      <c r="F98" s="3">
        <v>3.8279967624665501E-215</v>
      </c>
      <c r="G98" s="3">
        <v>8.8037427597819496E-225</v>
      </c>
      <c r="H98" s="1" t="s">
        <v>227</v>
      </c>
      <c r="I98">
        <v>-1.1760550333290101</v>
      </c>
      <c r="J98">
        <f t="shared" si="10"/>
        <v>0.44255999998690371</v>
      </c>
      <c r="K98">
        <f t="shared" si="11"/>
        <v>-2.2595806219034529</v>
      </c>
      <c r="L98" s="3">
        <v>3.4823033883579598E-99</v>
      </c>
      <c r="M98" s="3">
        <v>8.4101676018831206E-98</v>
      </c>
      <c r="N98" t="s">
        <v>229</v>
      </c>
    </row>
    <row r="99" spans="1:14" x14ac:dyDescent="0.55000000000000004">
      <c r="A99" s="1" t="s">
        <v>230</v>
      </c>
      <c r="B99" s="2" t="s">
        <v>231</v>
      </c>
      <c r="C99">
        <v>-1.4306958684659701</v>
      </c>
      <c r="D99">
        <f t="shared" ref="D99:D130" si="12">POWER(2,C99)</f>
        <v>0.37095192482027189</v>
      </c>
      <c r="E99">
        <f t="shared" ref="E99:E128" si="13">-1/D99</f>
        <v>-2.6957671145243554</v>
      </c>
      <c r="F99" s="3">
        <v>9.0689021527817805E-155</v>
      </c>
      <c r="G99">
        <v>0</v>
      </c>
      <c r="H99" s="1" t="s">
        <v>230</v>
      </c>
      <c r="I99">
        <v>-1.56192700924161</v>
      </c>
      <c r="J99">
        <f t="shared" ref="J99:J130" si="14">POWER(2,I99)</f>
        <v>0.33869837981960926</v>
      </c>
      <c r="K99">
        <f t="shared" ref="K99:K128" si="15">-1/J99</f>
        <v>-2.9524794317959238</v>
      </c>
      <c r="L99" s="3">
        <v>3.2229534001247799E-144</v>
      </c>
      <c r="M99" s="3">
        <v>1.21710440219257E-142</v>
      </c>
      <c r="N99" t="s">
        <v>232</v>
      </c>
    </row>
    <row r="100" spans="1:14" x14ac:dyDescent="0.55000000000000004">
      <c r="A100" s="1" t="s">
        <v>233</v>
      </c>
      <c r="B100" s="2" t="s">
        <v>234</v>
      </c>
      <c r="C100">
        <v>-1.4258834751131499</v>
      </c>
      <c r="D100">
        <f t="shared" si="12"/>
        <v>0.37219137406432717</v>
      </c>
      <c r="E100">
        <f t="shared" si="13"/>
        <v>-2.6867898336278109</v>
      </c>
      <c r="F100" s="3">
        <v>1.73710228349645E-36</v>
      </c>
      <c r="G100" s="3">
        <v>7.1806824308062402E-48</v>
      </c>
      <c r="H100" s="1" t="s">
        <v>233</v>
      </c>
      <c r="I100">
        <v>-1.3372435221974299</v>
      </c>
      <c r="J100">
        <f t="shared" si="14"/>
        <v>0.39577612158404646</v>
      </c>
      <c r="K100">
        <f t="shared" si="15"/>
        <v>-2.5266809831720516</v>
      </c>
      <c r="L100" s="3">
        <v>3.0252506757681699E-29</v>
      </c>
      <c r="M100" s="3">
        <v>2.27661074404728E-28</v>
      </c>
      <c r="N100" t="s">
        <v>11</v>
      </c>
    </row>
    <row r="101" spans="1:14" x14ac:dyDescent="0.55000000000000004">
      <c r="A101" s="1" t="s">
        <v>235</v>
      </c>
      <c r="B101" s="2" t="s">
        <v>236</v>
      </c>
      <c r="C101">
        <v>-1.4179474005588</v>
      </c>
      <c r="D101">
        <f t="shared" si="12"/>
        <v>0.37424439108346541</v>
      </c>
      <c r="E101">
        <f t="shared" si="13"/>
        <v>-2.6720507342940412</v>
      </c>
      <c r="F101" s="3">
        <v>4.2435976058166903E-73</v>
      </c>
      <c r="G101" s="3">
        <v>1.89025136812607E-89</v>
      </c>
      <c r="H101" s="1" t="s">
        <v>235</v>
      </c>
      <c r="I101">
        <v>-1.2171852570883801</v>
      </c>
      <c r="J101">
        <f t="shared" si="14"/>
        <v>0.43012107972723351</v>
      </c>
      <c r="K101">
        <f t="shared" si="15"/>
        <v>-2.3249267407079004</v>
      </c>
      <c r="L101" s="3">
        <v>5.35607501297473E-48</v>
      </c>
      <c r="M101" s="3">
        <v>6.3934297712347796E-47</v>
      </c>
      <c r="N101" t="s">
        <v>237</v>
      </c>
    </row>
    <row r="102" spans="1:14" x14ac:dyDescent="0.55000000000000004">
      <c r="A102" s="1" t="s">
        <v>238</v>
      </c>
      <c r="B102" s="2" t="s">
        <v>239</v>
      </c>
      <c r="C102">
        <v>-1.3885795328048001</v>
      </c>
      <c r="D102">
        <f t="shared" si="12"/>
        <v>0.38194067321872238</v>
      </c>
      <c r="E102">
        <f t="shared" si="13"/>
        <v>-2.6182076697218872</v>
      </c>
      <c r="F102">
        <v>4.2018275552471399E-3</v>
      </c>
      <c r="G102" s="3">
        <v>4.1489628362179098E-10</v>
      </c>
      <c r="H102" s="1" t="s">
        <v>238</v>
      </c>
      <c r="I102">
        <v>-3.0148691217885499</v>
      </c>
      <c r="J102">
        <f t="shared" si="14"/>
        <v>0.12371830500310854</v>
      </c>
      <c r="K102">
        <f t="shared" si="15"/>
        <v>-8.0828782771868237</v>
      </c>
      <c r="L102" s="3">
        <v>3.1667838425237602E-8</v>
      </c>
      <c r="M102" s="3">
        <v>9.6160965510553306E-8</v>
      </c>
      <c r="N102" t="s">
        <v>240</v>
      </c>
    </row>
    <row r="103" spans="1:14" x14ac:dyDescent="0.55000000000000004">
      <c r="A103" s="1" t="s">
        <v>241</v>
      </c>
      <c r="B103" s="2" t="s">
        <v>241</v>
      </c>
      <c r="C103">
        <v>-1.3560554473426301</v>
      </c>
      <c r="D103">
        <f t="shared" si="12"/>
        <v>0.39064892592136652</v>
      </c>
      <c r="E103">
        <f t="shared" si="13"/>
        <v>-2.5598432086852565</v>
      </c>
      <c r="F103" s="3">
        <v>1.6167229783207699E-5</v>
      </c>
      <c r="G103" s="3">
        <v>1.5047199064403401E-11</v>
      </c>
      <c r="H103" s="1" t="s">
        <v>241</v>
      </c>
      <c r="I103">
        <v>-2.1904088516861102</v>
      </c>
      <c r="J103">
        <f t="shared" si="14"/>
        <v>0.2190893328417827</v>
      </c>
      <c r="K103">
        <f t="shared" si="15"/>
        <v>-4.5643481908914243</v>
      </c>
      <c r="L103" s="3">
        <v>3.05300860622872E-9</v>
      </c>
      <c r="M103" s="3">
        <v>1.0017533767989E-8</v>
      </c>
      <c r="N103" t="s">
        <v>242</v>
      </c>
    </row>
    <row r="104" spans="1:14" x14ac:dyDescent="0.55000000000000004">
      <c r="A104" s="1" t="s">
        <v>243</v>
      </c>
      <c r="B104" s="2" t="s">
        <v>244</v>
      </c>
      <c r="C104">
        <v>-1.34024782774979</v>
      </c>
      <c r="D104">
        <f t="shared" si="12"/>
        <v>0.3949528046744562</v>
      </c>
      <c r="E104">
        <f t="shared" si="13"/>
        <v>-2.5319480914289492</v>
      </c>
      <c r="F104" s="3">
        <v>3.5271119369135498E-71</v>
      </c>
      <c r="G104" s="3">
        <v>4.6976535007594701E-120</v>
      </c>
      <c r="H104" s="1" t="s">
        <v>243</v>
      </c>
      <c r="I104">
        <v>-1.2792299835074701</v>
      </c>
      <c r="J104">
        <f t="shared" si="14"/>
        <v>0.41201535687618368</v>
      </c>
      <c r="K104">
        <f t="shared" si="15"/>
        <v>-2.4270939985873241</v>
      </c>
      <c r="L104" s="3">
        <v>5.4553114405574198E-61</v>
      </c>
      <c r="M104" s="3">
        <v>8.03594458300551E-60</v>
      </c>
      <c r="N104" t="s">
        <v>245</v>
      </c>
    </row>
    <row r="105" spans="1:14" x14ac:dyDescent="0.55000000000000004">
      <c r="A105" s="1" t="s">
        <v>246</v>
      </c>
      <c r="B105" s="2" t="s">
        <v>246</v>
      </c>
      <c r="C105">
        <v>-1.33821794287733</v>
      </c>
      <c r="D105">
        <f t="shared" si="12"/>
        <v>0.39550889793817784</v>
      </c>
      <c r="E105">
        <f t="shared" si="13"/>
        <v>-2.5283881227782401</v>
      </c>
      <c r="F105" s="3">
        <v>2.65106720767402E-56</v>
      </c>
      <c r="G105" s="3">
        <v>1.0932864630517499E-106</v>
      </c>
      <c r="H105" s="1" t="s">
        <v>246</v>
      </c>
      <c r="I105">
        <v>-1.53258430605189</v>
      </c>
      <c r="J105">
        <f t="shared" si="14"/>
        <v>0.34565763406892308</v>
      </c>
      <c r="K105">
        <f t="shared" si="15"/>
        <v>-2.8930360606489689</v>
      </c>
      <c r="L105" s="3">
        <v>1.1897090637758799E-55</v>
      </c>
      <c r="M105" s="3">
        <v>1.62567481938322E-54</v>
      </c>
      <c r="N105" t="s">
        <v>247</v>
      </c>
    </row>
    <row r="106" spans="1:14" x14ac:dyDescent="0.55000000000000004">
      <c r="A106" s="1" t="s">
        <v>248</v>
      </c>
      <c r="B106" s="2" t="s">
        <v>249</v>
      </c>
      <c r="C106">
        <v>-1.3257779861418799</v>
      </c>
      <c r="D106">
        <f t="shared" si="12"/>
        <v>0.39893400644906712</v>
      </c>
      <c r="E106">
        <f t="shared" si="13"/>
        <v>-2.5066802624851499</v>
      </c>
      <c r="F106" s="3">
        <v>5.3261970311045902E-75</v>
      </c>
      <c r="G106" s="3">
        <v>2.5389033608999701E-114</v>
      </c>
      <c r="H106" s="1" t="s">
        <v>248</v>
      </c>
      <c r="I106">
        <v>-1.23115990383702</v>
      </c>
      <c r="J106">
        <f t="shared" si="14"/>
        <v>0.42597483119370216</v>
      </c>
      <c r="K106">
        <f t="shared" si="15"/>
        <v>-2.3475565380182597</v>
      </c>
      <c r="L106" s="3">
        <v>4.0740356364945E-57</v>
      </c>
      <c r="M106" s="3">
        <v>5.7957342582185398E-56</v>
      </c>
      <c r="N106" t="s">
        <v>250</v>
      </c>
    </row>
    <row r="107" spans="1:14" x14ac:dyDescent="0.55000000000000004">
      <c r="A107" s="1" t="s">
        <v>251</v>
      </c>
      <c r="B107" s="2" t="s">
        <v>252</v>
      </c>
      <c r="C107">
        <v>-1.3020626168224101</v>
      </c>
      <c r="D107">
        <f t="shared" si="12"/>
        <v>0.40554597562679839</v>
      </c>
      <c r="E107">
        <f t="shared" si="13"/>
        <v>-2.4658116714250049</v>
      </c>
      <c r="F107" s="3">
        <v>6.5597881984077404E-144</v>
      </c>
      <c r="G107">
        <v>0</v>
      </c>
      <c r="H107" s="1" t="s">
        <v>251</v>
      </c>
      <c r="I107">
        <v>-1.9174693757236301</v>
      </c>
      <c r="J107">
        <f t="shared" si="14"/>
        <v>0.26471844445052867</v>
      </c>
      <c r="K107">
        <f t="shared" si="15"/>
        <v>-3.7775985049915284</v>
      </c>
      <c r="L107" s="3">
        <v>2.5448926270107801E-222</v>
      </c>
      <c r="M107" s="3">
        <v>1.70507806009723E-220</v>
      </c>
      <c r="N107" t="s">
        <v>253</v>
      </c>
    </row>
    <row r="108" spans="1:14" x14ac:dyDescent="0.55000000000000004">
      <c r="A108" s="1" t="s">
        <v>254</v>
      </c>
      <c r="B108" s="2" t="s">
        <v>255</v>
      </c>
      <c r="C108">
        <v>-1.25905563097288</v>
      </c>
      <c r="D108">
        <f t="shared" si="12"/>
        <v>0.41781736792373264</v>
      </c>
      <c r="E108">
        <f t="shared" si="13"/>
        <v>-2.3933902148905823</v>
      </c>
      <c r="F108" s="3">
        <v>2.2294222559151498E-139</v>
      </c>
      <c r="G108">
        <v>0</v>
      </c>
      <c r="H108" s="1" t="s">
        <v>254</v>
      </c>
      <c r="I108">
        <v>-2.24121220896822</v>
      </c>
      <c r="J108">
        <f t="shared" si="14"/>
        <v>0.21150853563817457</v>
      </c>
      <c r="K108">
        <f t="shared" si="15"/>
        <v>-4.7279415792026924</v>
      </c>
      <c r="L108">
        <v>0</v>
      </c>
      <c r="M108">
        <v>0</v>
      </c>
      <c r="N108" t="s">
        <v>256</v>
      </c>
    </row>
    <row r="109" spans="1:14" x14ac:dyDescent="0.55000000000000004">
      <c r="A109" s="1" t="s">
        <v>257</v>
      </c>
      <c r="B109" s="2" t="s">
        <v>258</v>
      </c>
      <c r="C109">
        <v>-1.2138344843597899</v>
      </c>
      <c r="D109">
        <f t="shared" si="12"/>
        <v>0.43112123078747921</v>
      </c>
      <c r="E109">
        <f t="shared" si="13"/>
        <v>-2.3195331813592568</v>
      </c>
      <c r="F109">
        <v>1.3615597874998801E-4</v>
      </c>
      <c r="G109" s="3">
        <v>2.1615092989919E-7</v>
      </c>
      <c r="H109" s="1" t="s">
        <v>257</v>
      </c>
      <c r="I109">
        <v>-1.61536270298685</v>
      </c>
      <c r="J109">
        <f t="shared" si="14"/>
        <v>0.3263828816616644</v>
      </c>
      <c r="K109">
        <f t="shared" si="15"/>
        <v>-3.0638861784320595</v>
      </c>
      <c r="L109" s="3">
        <v>4.0431124590432197E-6</v>
      </c>
      <c r="M109" s="3">
        <v>1.04187897983037E-5</v>
      </c>
      <c r="N109" t="s">
        <v>259</v>
      </c>
    </row>
    <row r="110" spans="1:14" x14ac:dyDescent="0.55000000000000004">
      <c r="A110" s="1" t="s">
        <v>260</v>
      </c>
      <c r="B110" s="2" t="s">
        <v>261</v>
      </c>
      <c r="C110">
        <v>-1.21261239232007</v>
      </c>
      <c r="D110">
        <f t="shared" si="12"/>
        <v>0.43148658384226368</v>
      </c>
      <c r="E110">
        <f t="shared" si="13"/>
        <v>-2.3175691607727131</v>
      </c>
      <c r="F110" s="3">
        <v>9.1132471785632095E-62</v>
      </c>
      <c r="G110" s="3">
        <v>2.38708576035864E-148</v>
      </c>
      <c r="H110" s="1" t="s">
        <v>260</v>
      </c>
      <c r="I110">
        <v>-1.44736546060656</v>
      </c>
      <c r="J110">
        <f t="shared" si="14"/>
        <v>0.36669043499198067</v>
      </c>
      <c r="K110">
        <f t="shared" si="15"/>
        <v>-2.7270959495353879</v>
      </c>
      <c r="L110" s="3">
        <v>1.3792549848420699E-78</v>
      </c>
      <c r="M110" s="3">
        <v>2.5808221653306002E-77</v>
      </c>
      <c r="N110" t="s">
        <v>262</v>
      </c>
    </row>
    <row r="111" spans="1:14" x14ac:dyDescent="0.55000000000000004">
      <c r="A111" s="1" t="s">
        <v>263</v>
      </c>
      <c r="B111" s="2" t="s">
        <v>264</v>
      </c>
      <c r="C111">
        <v>-1.19634695532296</v>
      </c>
      <c r="D111">
        <f t="shared" si="12"/>
        <v>0.43637883771827579</v>
      </c>
      <c r="E111">
        <f t="shared" si="13"/>
        <v>-2.291586835944587</v>
      </c>
      <c r="F111" s="3">
        <v>3.7606046923936402E-10</v>
      </c>
      <c r="G111" s="3">
        <v>3.9742466351353201E-29</v>
      </c>
      <c r="H111" s="1" t="s">
        <v>263</v>
      </c>
      <c r="I111">
        <v>-2.2124289037050802</v>
      </c>
      <c r="J111">
        <f t="shared" si="14"/>
        <v>0.21577073289389853</v>
      </c>
      <c r="K111">
        <f t="shared" si="15"/>
        <v>-4.6345488407444604</v>
      </c>
      <c r="L111" s="3">
        <v>1.85300946225477E-19</v>
      </c>
      <c r="M111" s="3">
        <v>9.8181139109774204E-19</v>
      </c>
      <c r="N111" t="s">
        <v>265</v>
      </c>
    </row>
    <row r="112" spans="1:14" x14ac:dyDescent="0.55000000000000004">
      <c r="A112" s="1" t="s">
        <v>266</v>
      </c>
      <c r="B112" s="2" t="s">
        <v>29</v>
      </c>
      <c r="C112">
        <v>-1.1924259524641201</v>
      </c>
      <c r="D112">
        <f t="shared" si="12"/>
        <v>0.43756645526245308</v>
      </c>
      <c r="E112">
        <f t="shared" si="13"/>
        <v>-2.2853671436038177</v>
      </c>
      <c r="F112" s="3">
        <v>6.6176390605570003E-36</v>
      </c>
      <c r="G112" s="3">
        <v>7.6809018030249996E-46</v>
      </c>
      <c r="H112" s="1" t="s">
        <v>266</v>
      </c>
      <c r="I112">
        <v>-1.1210499509251499</v>
      </c>
      <c r="J112">
        <f t="shared" si="14"/>
        <v>0.45975910440311302</v>
      </c>
      <c r="K112">
        <f t="shared" si="15"/>
        <v>-2.1750520879804225</v>
      </c>
      <c r="L112" s="3">
        <v>3.5491717918119098E-27</v>
      </c>
      <c r="M112" s="3">
        <v>2.54194131434253E-26</v>
      </c>
      <c r="N112" t="s">
        <v>37</v>
      </c>
    </row>
    <row r="113" spans="1:14" x14ac:dyDescent="0.55000000000000004">
      <c r="A113" s="1" t="s">
        <v>267</v>
      </c>
      <c r="B113" s="2" t="s">
        <v>268</v>
      </c>
      <c r="C113">
        <v>-1.1636781162938299</v>
      </c>
      <c r="D113">
        <f t="shared" si="12"/>
        <v>0.44637306616446881</v>
      </c>
      <c r="E113">
        <f t="shared" si="13"/>
        <v>-2.2402785378442704</v>
      </c>
      <c r="F113" s="3">
        <v>1.2877168860116499E-5</v>
      </c>
      <c r="G113" s="3">
        <v>6.6341266037242104E-6</v>
      </c>
      <c r="H113" s="1" t="s">
        <v>267</v>
      </c>
      <c r="I113">
        <v>-1.2258889811645299</v>
      </c>
      <c r="J113">
        <f t="shared" si="14"/>
        <v>0.42753398744349619</v>
      </c>
      <c r="K113">
        <f t="shared" si="15"/>
        <v>-2.3389953298909649</v>
      </c>
      <c r="L113" s="3">
        <v>4.6300389107984102E-5</v>
      </c>
      <c r="M113">
        <v>1.07568129952218E-4</v>
      </c>
      <c r="N113" t="s">
        <v>269</v>
      </c>
    </row>
    <row r="114" spans="1:14" x14ac:dyDescent="0.55000000000000004">
      <c r="A114" s="1" t="s">
        <v>270</v>
      </c>
      <c r="B114" s="2" t="s">
        <v>270</v>
      </c>
      <c r="C114">
        <v>-1.1636460177013099</v>
      </c>
      <c r="D114">
        <f t="shared" si="12"/>
        <v>0.44638299765113049</v>
      </c>
      <c r="E114">
        <f t="shared" si="13"/>
        <v>-2.2402286943320084</v>
      </c>
      <c r="F114" s="3">
        <v>5.8557287104484602E-135</v>
      </c>
      <c r="G114">
        <v>0</v>
      </c>
      <c r="H114" s="1" t="s">
        <v>270</v>
      </c>
      <c r="I114">
        <v>-2.5776290102764001</v>
      </c>
      <c r="J114">
        <f t="shared" si="14"/>
        <v>0.16751602159085721</v>
      </c>
      <c r="K114">
        <f t="shared" si="15"/>
        <v>-5.969578255878174</v>
      </c>
      <c r="L114" s="3">
        <v>1.7902812616318E-291</v>
      </c>
      <c r="M114" s="3">
        <v>1.8592070902046299E-289</v>
      </c>
      <c r="N114" t="s">
        <v>271</v>
      </c>
    </row>
    <row r="115" spans="1:14" x14ac:dyDescent="0.55000000000000004">
      <c r="A115" s="1" t="s">
        <v>272</v>
      </c>
      <c r="B115" s="2" t="s">
        <v>13</v>
      </c>
      <c r="C115">
        <v>-1.12472896969392</v>
      </c>
      <c r="D115">
        <f t="shared" si="12"/>
        <v>0.45858816566826194</v>
      </c>
      <c r="E115">
        <f t="shared" si="13"/>
        <v>-2.1806057697602905</v>
      </c>
      <c r="F115" s="3">
        <v>3.1471966640643301E-24</v>
      </c>
      <c r="G115" s="3">
        <v>2.5637424969900998E-44</v>
      </c>
      <c r="H115" s="1" t="s">
        <v>272</v>
      </c>
      <c r="I115">
        <v>-1.36839919655966</v>
      </c>
      <c r="J115">
        <f t="shared" si="14"/>
        <v>0.38732077822852079</v>
      </c>
      <c r="K115">
        <f t="shared" si="15"/>
        <v>-2.5818392820898342</v>
      </c>
      <c r="L115" s="3">
        <v>1.990160498957E-26</v>
      </c>
      <c r="M115" s="3">
        <v>1.3917721738497301E-25</v>
      </c>
      <c r="N115" t="s">
        <v>14</v>
      </c>
    </row>
    <row r="116" spans="1:14" x14ac:dyDescent="0.55000000000000004">
      <c r="A116" s="1" t="s">
        <v>273</v>
      </c>
      <c r="B116" s="2" t="s">
        <v>13</v>
      </c>
      <c r="C116">
        <v>-1.12470102027031</v>
      </c>
      <c r="D116">
        <f t="shared" si="12"/>
        <v>0.45859705001228285</v>
      </c>
      <c r="E116">
        <f t="shared" si="13"/>
        <v>-2.180563525153981</v>
      </c>
      <c r="F116" s="3">
        <v>7.5597243610775495E-76</v>
      </c>
      <c r="G116" s="3">
        <v>3.8887088089197002E-134</v>
      </c>
      <c r="H116" s="1" t="s">
        <v>273</v>
      </c>
      <c r="I116">
        <v>-1.2843991576609901</v>
      </c>
      <c r="J116">
        <f t="shared" si="14"/>
        <v>0.41054174802015497</v>
      </c>
      <c r="K116">
        <f t="shared" si="15"/>
        <v>-2.4358058707123407</v>
      </c>
      <c r="L116" s="3">
        <v>9.1168213923512304E-68</v>
      </c>
      <c r="M116" s="3">
        <v>1.5148510425530799E-66</v>
      </c>
      <c r="N116" t="s">
        <v>274</v>
      </c>
    </row>
    <row r="117" spans="1:14" x14ac:dyDescent="0.55000000000000004">
      <c r="A117" s="1" t="s">
        <v>275</v>
      </c>
      <c r="B117" s="2" t="s">
        <v>112</v>
      </c>
      <c r="C117">
        <v>-1.1239351561953399</v>
      </c>
      <c r="D117">
        <f t="shared" si="12"/>
        <v>0.45884056387803068</v>
      </c>
      <c r="E117">
        <f t="shared" si="13"/>
        <v>-2.1794062659765641</v>
      </c>
      <c r="F117" s="3">
        <v>1.54863967509124E-90</v>
      </c>
      <c r="G117">
        <v>0</v>
      </c>
      <c r="H117" s="1" t="s">
        <v>275</v>
      </c>
      <c r="I117">
        <v>-1.6766831274544201</v>
      </c>
      <c r="J117">
        <f t="shared" si="14"/>
        <v>0.31280096587268774</v>
      </c>
      <c r="K117">
        <f t="shared" si="15"/>
        <v>-3.1969210747482384</v>
      </c>
      <c r="L117" s="3">
        <v>1.4151682579119E-149</v>
      </c>
      <c r="M117" s="3">
        <v>5.6525085993904298E-148</v>
      </c>
      <c r="N117" t="s">
        <v>276</v>
      </c>
    </row>
    <row r="118" spans="1:14" x14ac:dyDescent="0.55000000000000004">
      <c r="A118" s="1" t="s">
        <v>277</v>
      </c>
      <c r="B118" s="2" t="s">
        <v>278</v>
      </c>
      <c r="C118">
        <v>-1.08680607702512</v>
      </c>
      <c r="D118">
        <f t="shared" si="12"/>
        <v>0.47080251195569406</v>
      </c>
      <c r="E118">
        <f t="shared" si="13"/>
        <v>-2.1240328473313399</v>
      </c>
      <c r="F118" s="3">
        <v>1.29608445030257E-40</v>
      </c>
      <c r="G118" s="3">
        <v>5.6867717927205997E-54</v>
      </c>
      <c r="H118" s="1" t="s">
        <v>277</v>
      </c>
      <c r="I118">
        <v>-1.09029070838419</v>
      </c>
      <c r="J118">
        <f t="shared" si="14"/>
        <v>0.46966672548977134</v>
      </c>
      <c r="K118">
        <f t="shared" si="15"/>
        <v>-2.1291693571802299</v>
      </c>
      <c r="L118" s="3">
        <v>8.2704605712973094E-34</v>
      </c>
      <c r="M118" s="3">
        <v>6.71005726819708E-33</v>
      </c>
      <c r="N118" t="s">
        <v>250</v>
      </c>
    </row>
    <row r="119" spans="1:14" x14ac:dyDescent="0.55000000000000004">
      <c r="A119" s="1" t="s">
        <v>279</v>
      </c>
      <c r="B119" s="2" t="s">
        <v>13</v>
      </c>
      <c r="C119">
        <v>-1.0536757097868801</v>
      </c>
      <c r="D119">
        <f t="shared" si="12"/>
        <v>0.48173922059069729</v>
      </c>
      <c r="E119">
        <f t="shared" si="13"/>
        <v>-2.075811885886774</v>
      </c>
      <c r="F119" s="3">
        <v>1.3759635550541599E-9</v>
      </c>
      <c r="G119" s="3">
        <v>4.1754091246870499E-14</v>
      </c>
      <c r="H119" s="1" t="s">
        <v>279</v>
      </c>
      <c r="I119">
        <v>-1.02770409538202</v>
      </c>
      <c r="J119">
        <f t="shared" si="14"/>
        <v>0.49049009387019366</v>
      </c>
      <c r="K119">
        <f t="shared" si="15"/>
        <v>-2.038777158799554</v>
      </c>
      <c r="L119" s="3">
        <v>1.08189093528832E-10</v>
      </c>
      <c r="M119" s="3">
        <v>3.8944323615144502E-10</v>
      </c>
      <c r="N119" t="s">
        <v>14</v>
      </c>
    </row>
    <row r="120" spans="1:14" x14ac:dyDescent="0.55000000000000004">
      <c r="A120" s="1" t="s">
        <v>280</v>
      </c>
      <c r="B120" s="2" t="s">
        <v>281</v>
      </c>
      <c r="C120">
        <v>-1.0475515714461101</v>
      </c>
      <c r="D120">
        <f t="shared" si="12"/>
        <v>0.48378851596631206</v>
      </c>
      <c r="E120">
        <f t="shared" si="13"/>
        <v>-2.0670188873801907</v>
      </c>
      <c r="F120" s="3">
        <v>5.5613292106266198E-9</v>
      </c>
      <c r="G120" s="3">
        <v>2.07467448876616E-22</v>
      </c>
      <c r="H120" s="1" t="s">
        <v>280</v>
      </c>
      <c r="I120">
        <v>-1.70176933615182</v>
      </c>
      <c r="J120">
        <f t="shared" si="14"/>
        <v>0.30740886264209688</v>
      </c>
      <c r="K120">
        <f t="shared" si="15"/>
        <v>-3.2529966488450195</v>
      </c>
      <c r="L120" s="3">
        <v>2.1083513733158701E-15</v>
      </c>
      <c r="M120" s="3">
        <v>9.3970939965172808E-15</v>
      </c>
      <c r="N120" t="s">
        <v>282</v>
      </c>
    </row>
    <row r="121" spans="1:14" x14ac:dyDescent="0.55000000000000004">
      <c r="A121" s="1" t="s">
        <v>283</v>
      </c>
      <c r="B121" s="2" t="s">
        <v>284</v>
      </c>
      <c r="C121">
        <v>-1.0452157041875501</v>
      </c>
      <c r="D121">
        <f t="shared" si="12"/>
        <v>0.484572452322244</v>
      </c>
      <c r="E121">
        <f t="shared" si="13"/>
        <v>-2.0636748853708942</v>
      </c>
      <c r="F121" s="3">
        <v>5.6625505496200301E-104</v>
      </c>
      <c r="G121" s="3">
        <v>2.7957570328798297E-194</v>
      </c>
      <c r="H121" s="1" t="s">
        <v>283</v>
      </c>
      <c r="I121">
        <v>-1.0858824211492799</v>
      </c>
      <c r="J121">
        <f t="shared" si="14"/>
        <v>0.47110403010668689</v>
      </c>
      <c r="K121">
        <f t="shared" si="15"/>
        <v>-2.1226734141364458</v>
      </c>
      <c r="L121" s="3">
        <v>4.7895149446306902E-90</v>
      </c>
      <c r="M121" s="3">
        <v>1.0255487154637099E-88</v>
      </c>
      <c r="N121" t="s">
        <v>285</v>
      </c>
    </row>
    <row r="122" spans="1:14" x14ac:dyDescent="0.55000000000000004">
      <c r="A122" s="1" t="s">
        <v>286</v>
      </c>
      <c r="B122" s="2" t="s">
        <v>287</v>
      </c>
      <c r="C122">
        <v>-1.04252710585703</v>
      </c>
      <c r="D122">
        <f t="shared" si="12"/>
        <v>0.48547634078686841</v>
      </c>
      <c r="E122">
        <f t="shared" si="13"/>
        <v>-2.0598326138389829</v>
      </c>
      <c r="F122" s="3">
        <v>6.92080934959404E-40</v>
      </c>
      <c r="G122" s="3">
        <v>8.7286739363935103E-214</v>
      </c>
      <c r="H122" s="1" t="s">
        <v>286</v>
      </c>
      <c r="I122">
        <v>-1.77492559944321</v>
      </c>
      <c r="J122">
        <f t="shared" si="14"/>
        <v>0.29220938114620959</v>
      </c>
      <c r="K122">
        <f t="shared" si="15"/>
        <v>-3.4222036133043963</v>
      </c>
      <c r="L122" s="3">
        <v>2.20485667240724E-93</v>
      </c>
      <c r="M122" s="3">
        <v>5.0324036358130099E-92</v>
      </c>
      <c r="N122" t="s">
        <v>288</v>
      </c>
    </row>
    <row r="123" spans="1:14" x14ac:dyDescent="0.55000000000000004">
      <c r="A123" s="1" t="s">
        <v>289</v>
      </c>
      <c r="B123" s="2" t="s">
        <v>13</v>
      </c>
      <c r="C123">
        <v>-1.02409009705745</v>
      </c>
      <c r="D123">
        <f t="shared" si="12"/>
        <v>0.49172032786340036</v>
      </c>
      <c r="E123">
        <f t="shared" si="13"/>
        <v>-2.0336763467663665</v>
      </c>
      <c r="F123">
        <v>2.8936367267611198E-3</v>
      </c>
      <c r="G123" s="3">
        <v>3.4336746980712499E-5</v>
      </c>
      <c r="H123" s="1" t="s">
        <v>289</v>
      </c>
      <c r="I123">
        <v>-1.34378119300843</v>
      </c>
      <c r="J123">
        <f t="shared" si="14"/>
        <v>0.39398669266233904</v>
      </c>
      <c r="K123">
        <f t="shared" si="15"/>
        <v>-2.5381567921560144</v>
      </c>
      <c r="L123">
        <v>3.74209980440089E-4</v>
      </c>
      <c r="M123">
        <v>7.8747125569814103E-4</v>
      </c>
      <c r="N123" t="s">
        <v>14</v>
      </c>
    </row>
    <row r="124" spans="1:14" x14ac:dyDescent="0.55000000000000004">
      <c r="A124" s="1" t="s">
        <v>290</v>
      </c>
      <c r="B124" s="2" t="s">
        <v>291</v>
      </c>
      <c r="C124">
        <v>-0.99367749736845401</v>
      </c>
      <c r="D124">
        <f t="shared" si="12"/>
        <v>0.50219602087014525</v>
      </c>
      <c r="E124">
        <f t="shared" si="13"/>
        <v>-1.9912543278764325</v>
      </c>
      <c r="F124" s="3">
        <v>1.18776259774728E-7</v>
      </c>
      <c r="G124" s="3">
        <v>1.0474870950084601E-15</v>
      </c>
      <c r="H124" s="1" t="s">
        <v>290</v>
      </c>
      <c r="I124">
        <v>-1.4723993389183101</v>
      </c>
      <c r="J124">
        <f t="shared" si="14"/>
        <v>0.36038244996307356</v>
      </c>
      <c r="K124">
        <f t="shared" si="15"/>
        <v>-2.7748299066795972</v>
      </c>
      <c r="L124" s="3">
        <v>1.1552253951666399E-11</v>
      </c>
      <c r="M124" s="3">
        <v>4.4515828307256097E-11</v>
      </c>
      <c r="N124" t="s">
        <v>292</v>
      </c>
    </row>
    <row r="125" spans="1:14" x14ac:dyDescent="0.55000000000000004">
      <c r="A125" s="1" t="s">
        <v>293</v>
      </c>
      <c r="B125" s="2" t="s">
        <v>294</v>
      </c>
      <c r="C125">
        <v>-0.99045802485605094</v>
      </c>
      <c r="D125">
        <f t="shared" si="12"/>
        <v>0.50331795696103598</v>
      </c>
      <c r="E125">
        <f t="shared" si="13"/>
        <v>-1.9868156622860453</v>
      </c>
      <c r="F125" s="3">
        <v>4.8561976723346299E-22</v>
      </c>
      <c r="G125" s="3">
        <v>1.6181310040068699E-53</v>
      </c>
      <c r="H125" s="1" t="s">
        <v>293</v>
      </c>
      <c r="I125">
        <v>-1.2608616661348899</v>
      </c>
      <c r="J125">
        <f t="shared" si="14"/>
        <v>0.41729465126111454</v>
      </c>
      <c r="K125">
        <f t="shared" si="15"/>
        <v>-2.3963882522286828</v>
      </c>
      <c r="L125" s="3">
        <v>1.7021068861003899E-33</v>
      </c>
      <c r="M125" s="3">
        <v>1.3649714295098499E-32</v>
      </c>
      <c r="N125" t="s">
        <v>57</v>
      </c>
    </row>
    <row r="126" spans="1:14" x14ac:dyDescent="0.55000000000000004">
      <c r="A126" s="1" t="s">
        <v>295</v>
      </c>
      <c r="B126" s="2" t="s">
        <v>13</v>
      </c>
      <c r="C126">
        <v>-0.97617311949407803</v>
      </c>
      <c r="D126">
        <f t="shared" si="12"/>
        <v>0.50832633520378379</v>
      </c>
      <c r="E126">
        <f t="shared" si="13"/>
        <v>-1.9672401973805043</v>
      </c>
      <c r="F126" s="3">
        <v>1.8544795204396E-29</v>
      </c>
      <c r="G126" s="3">
        <v>7.3907377955525303E-74</v>
      </c>
      <c r="H126" s="1" t="s">
        <v>295</v>
      </c>
      <c r="I126">
        <v>-1.38646195327718</v>
      </c>
      <c r="J126">
        <f t="shared" si="14"/>
        <v>0.38250169518555316</v>
      </c>
      <c r="K126">
        <f t="shared" si="15"/>
        <v>-2.6143674984627086</v>
      </c>
      <c r="L126" s="3">
        <v>1.47078468382149E-40</v>
      </c>
      <c r="M126" s="3">
        <v>1.4974606805378601E-39</v>
      </c>
      <c r="N126" t="s">
        <v>296</v>
      </c>
    </row>
    <row r="127" spans="1:14" x14ac:dyDescent="0.55000000000000004">
      <c r="A127" s="1" t="s">
        <v>297</v>
      </c>
      <c r="B127" s="2" t="s">
        <v>13</v>
      </c>
      <c r="C127">
        <v>-0.97497894398468898</v>
      </c>
      <c r="D127">
        <f t="shared" si="12"/>
        <v>0.50874727112168394</v>
      </c>
      <c r="E127">
        <f t="shared" si="13"/>
        <v>-1.9656125089284588</v>
      </c>
      <c r="F127" s="3">
        <v>1.4461869173160099E-61</v>
      </c>
      <c r="G127">
        <v>0</v>
      </c>
      <c r="H127" s="1" t="s">
        <v>297</v>
      </c>
      <c r="I127">
        <v>-1.8732526458034999</v>
      </c>
      <c r="J127">
        <f t="shared" si="14"/>
        <v>0.27295733176453241</v>
      </c>
      <c r="K127">
        <f t="shared" si="15"/>
        <v>-3.6635762576352171</v>
      </c>
      <c r="L127" s="3">
        <v>2.49225193953307E-177</v>
      </c>
      <c r="M127" s="3">
        <v>1.26253836058785E-175</v>
      </c>
      <c r="N127" t="s">
        <v>14</v>
      </c>
    </row>
    <row r="128" spans="1:14" x14ac:dyDescent="0.55000000000000004">
      <c r="A128" s="1" t="s">
        <v>298</v>
      </c>
      <c r="B128" s="2" t="s">
        <v>299</v>
      </c>
      <c r="C128">
        <v>-0.96561588212898597</v>
      </c>
      <c r="D128">
        <f t="shared" si="12"/>
        <v>0.51205976809163056</v>
      </c>
      <c r="E128">
        <f t="shared" si="13"/>
        <v>-1.9528970294363273</v>
      </c>
      <c r="F128" s="3">
        <v>9.9203936540274695E-47</v>
      </c>
      <c r="G128" s="3">
        <v>2.55221938211539E-166</v>
      </c>
      <c r="H128" s="1" t="s">
        <v>298</v>
      </c>
      <c r="I128">
        <v>-1.33689954272657</v>
      </c>
      <c r="J128">
        <f t="shared" si="14"/>
        <v>0.39587049710208583</v>
      </c>
      <c r="K128">
        <f t="shared" si="15"/>
        <v>-2.5260786224797225</v>
      </c>
      <c r="L128" s="3">
        <v>7.5741917306231495E-83</v>
      </c>
      <c r="M128" s="3">
        <v>1.4982472594766E-81</v>
      </c>
      <c r="N128" t="s">
        <v>300</v>
      </c>
    </row>
    <row r="129" spans="1:19" x14ac:dyDescent="0.55000000000000004">
      <c r="A129" s="4" t="s">
        <v>301</v>
      </c>
      <c r="B129" s="2" t="s">
        <v>302</v>
      </c>
      <c r="C129">
        <v>0.97328810393263998</v>
      </c>
      <c r="D129">
        <f t="shared" si="12"/>
        <v>1.9633101585152319</v>
      </c>
      <c r="E129">
        <f t="shared" ref="E129:E152" si="16">1*D129</f>
        <v>1.9633101585152319</v>
      </c>
      <c r="F129" s="3">
        <v>1.3097082783450301E-6</v>
      </c>
      <c r="G129" s="3">
        <v>1.9270509995710801E-57</v>
      </c>
      <c r="H129" s="4" t="s">
        <v>301</v>
      </c>
      <c r="I129">
        <v>2.2136054507607801</v>
      </c>
      <c r="J129">
        <f t="shared" si="14"/>
        <v>4.6383299508634579</v>
      </c>
      <c r="K129">
        <f t="shared" ref="K129:K152" si="17">J129*1</f>
        <v>4.6383299508634579</v>
      </c>
      <c r="L129" s="3">
        <v>1.5607660770829201E-35</v>
      </c>
      <c r="M129" s="3">
        <v>1.33955005871952E-34</v>
      </c>
      <c r="N129" t="s">
        <v>303</v>
      </c>
    </row>
    <row r="130" spans="1:19" x14ac:dyDescent="0.55000000000000004">
      <c r="A130" s="4" t="s">
        <v>304</v>
      </c>
      <c r="B130" s="2" t="s">
        <v>13</v>
      </c>
      <c r="C130">
        <v>0.98252247887393895</v>
      </c>
      <c r="D130">
        <f t="shared" si="12"/>
        <v>1.9759171811389209</v>
      </c>
      <c r="E130">
        <f t="shared" si="16"/>
        <v>1.9759171811389209</v>
      </c>
      <c r="F130" s="3">
        <v>4.4274271563698103E-6</v>
      </c>
      <c r="G130" s="3">
        <v>9.3125443661213203E-8</v>
      </c>
      <c r="H130" s="4" t="s">
        <v>304</v>
      </c>
      <c r="I130">
        <v>1.12266075078133</v>
      </c>
      <c r="J130">
        <f t="shared" si="14"/>
        <v>2.1774819363729776</v>
      </c>
      <c r="K130">
        <f t="shared" si="17"/>
        <v>2.1774819363729776</v>
      </c>
      <c r="L130" s="3">
        <v>2.9528297231982399E-7</v>
      </c>
      <c r="M130" s="3">
        <v>8.3670222852424796E-7</v>
      </c>
      <c r="N130" t="s">
        <v>14</v>
      </c>
    </row>
    <row r="131" spans="1:19" x14ac:dyDescent="0.55000000000000004">
      <c r="A131" s="4" t="s">
        <v>305</v>
      </c>
      <c r="B131" s="2" t="s">
        <v>13</v>
      </c>
      <c r="C131">
        <v>0.98347926380770101</v>
      </c>
      <c r="D131">
        <f t="shared" ref="D131:D152" si="18">POWER(2,C131)</f>
        <v>1.9772280297704556</v>
      </c>
      <c r="E131">
        <f t="shared" si="16"/>
        <v>1.9772280297704556</v>
      </c>
      <c r="F131">
        <v>8.8023674491020704E-4</v>
      </c>
      <c r="G131" s="3">
        <v>4.8344900923227298E-6</v>
      </c>
      <c r="H131" s="4" t="s">
        <v>305</v>
      </c>
      <c r="I131">
        <v>1.2418154461462001</v>
      </c>
      <c r="J131">
        <f t="shared" ref="J131:J152" si="19">POWER(2,I131)</f>
        <v>2.3649594484686971</v>
      </c>
      <c r="K131">
        <f t="shared" si="17"/>
        <v>2.3649594484686971</v>
      </c>
      <c r="L131" s="3">
        <v>4.13347543755456E-5</v>
      </c>
      <c r="M131" s="3">
        <v>9.6789498126277596E-5</v>
      </c>
      <c r="N131" t="s">
        <v>14</v>
      </c>
    </row>
    <row r="132" spans="1:19" x14ac:dyDescent="0.55000000000000004">
      <c r="A132" s="4" t="s">
        <v>306</v>
      </c>
      <c r="B132" s="2" t="s">
        <v>13</v>
      </c>
      <c r="C132">
        <v>1.0494073445127099</v>
      </c>
      <c r="D132">
        <f t="shared" si="18"/>
        <v>2.0696794539207071</v>
      </c>
      <c r="E132">
        <f t="shared" si="16"/>
        <v>2.0696794539207071</v>
      </c>
      <c r="F132" s="3">
        <v>3.0568109462070299E-46</v>
      </c>
      <c r="G132">
        <v>0</v>
      </c>
      <c r="H132" s="4" t="s">
        <v>306</v>
      </c>
      <c r="I132">
        <v>1.86005047184687</v>
      </c>
      <c r="J132">
        <f t="shared" si="19"/>
        <v>3.6302036196092931</v>
      </c>
      <c r="K132">
        <f t="shared" si="17"/>
        <v>3.6302036196092931</v>
      </c>
      <c r="L132" s="3">
        <v>5.7297262840486498E-149</v>
      </c>
      <c r="M132" s="3">
        <v>2.2454040550885E-147</v>
      </c>
      <c r="N132" t="s">
        <v>24</v>
      </c>
      <c r="S132" t="s">
        <v>307</v>
      </c>
    </row>
    <row r="133" spans="1:19" x14ac:dyDescent="0.55000000000000004">
      <c r="A133" s="4" t="s">
        <v>308</v>
      </c>
      <c r="B133" s="2" t="s">
        <v>10</v>
      </c>
      <c r="C133">
        <v>1.05525912107604</v>
      </c>
      <c r="D133">
        <f t="shared" si="18"/>
        <v>2.0780914170896088</v>
      </c>
      <c r="E133">
        <f t="shared" si="16"/>
        <v>2.0780914170896088</v>
      </c>
      <c r="F133" s="3">
        <v>8.9990432675953399E-21</v>
      </c>
      <c r="G133" s="3">
        <v>2.3433977139754301E-21</v>
      </c>
      <c r="H133" s="4" t="s">
        <v>308</v>
      </c>
      <c r="I133">
        <v>1.0031390702318801</v>
      </c>
      <c r="J133">
        <f t="shared" si="19"/>
        <v>2.0043564130667639</v>
      </c>
      <c r="K133">
        <f t="shared" si="17"/>
        <v>2.0043564130667639</v>
      </c>
      <c r="L133" s="3">
        <v>3.14872392025416E-15</v>
      </c>
      <c r="M133" s="3">
        <v>1.39146799624849E-14</v>
      </c>
      <c r="N133" t="s">
        <v>11</v>
      </c>
    </row>
    <row r="134" spans="1:19" x14ac:dyDescent="0.55000000000000004">
      <c r="A134" s="4" t="s">
        <v>309</v>
      </c>
      <c r="B134" s="2" t="s">
        <v>13</v>
      </c>
      <c r="C134">
        <v>1.0622318797438499</v>
      </c>
      <c r="D134">
        <f t="shared" si="18"/>
        <v>2.0881594510400561</v>
      </c>
      <c r="E134">
        <f t="shared" si="16"/>
        <v>2.0881594510400561</v>
      </c>
      <c r="F134" s="3">
        <v>3.5508135146253999E-15</v>
      </c>
      <c r="G134" s="3">
        <v>1.11752419919982E-20</v>
      </c>
      <c r="H134" s="4" t="s">
        <v>309</v>
      </c>
      <c r="I134">
        <v>1.1254268333680699</v>
      </c>
      <c r="J134">
        <f t="shared" si="19"/>
        <v>2.1816608324218301</v>
      </c>
      <c r="K134">
        <f t="shared" si="17"/>
        <v>2.1816608324218301</v>
      </c>
      <c r="L134" s="3">
        <v>9.66736861240415E-15</v>
      </c>
      <c r="M134" s="3">
        <v>4.1918840517668897E-14</v>
      </c>
      <c r="N134" t="s">
        <v>14</v>
      </c>
    </row>
    <row r="135" spans="1:19" x14ac:dyDescent="0.55000000000000004">
      <c r="A135" s="4" t="s">
        <v>310</v>
      </c>
      <c r="B135" s="2" t="s">
        <v>13</v>
      </c>
      <c r="C135">
        <v>1.0658842545085301</v>
      </c>
      <c r="D135">
        <f t="shared" si="18"/>
        <v>2.0934526023122659</v>
      </c>
      <c r="E135">
        <f t="shared" si="16"/>
        <v>2.0934526023122659</v>
      </c>
      <c r="F135" s="3">
        <v>3.8243203871453801E-13</v>
      </c>
      <c r="G135" s="3">
        <v>1.7112628563339299E-115</v>
      </c>
      <c r="H135" s="4" t="s">
        <v>310</v>
      </c>
      <c r="I135">
        <v>2.1432125028091602</v>
      </c>
      <c r="J135">
        <f t="shared" si="19"/>
        <v>4.4174460116384351</v>
      </c>
      <c r="K135">
        <f t="shared" si="17"/>
        <v>4.4174460116384351</v>
      </c>
      <c r="L135" s="3">
        <v>1.19804547327405E-57</v>
      </c>
      <c r="M135" s="3">
        <v>1.7160968606829001E-56</v>
      </c>
      <c r="N135" t="s">
        <v>14</v>
      </c>
    </row>
    <row r="136" spans="1:19" x14ac:dyDescent="0.55000000000000004">
      <c r="A136" s="4" t="s">
        <v>311</v>
      </c>
      <c r="B136" s="2" t="s">
        <v>13</v>
      </c>
      <c r="C136">
        <v>1.1215922670563101</v>
      </c>
      <c r="D136">
        <f t="shared" si="18"/>
        <v>2.1758698544037181</v>
      </c>
      <c r="E136">
        <f t="shared" si="16"/>
        <v>2.1758698544037181</v>
      </c>
      <c r="F136">
        <v>3.76092273426542E-3</v>
      </c>
      <c r="G136" s="3">
        <v>7.2320996824931395E-7</v>
      </c>
      <c r="H136" s="4" t="s">
        <v>311</v>
      </c>
      <c r="I136">
        <v>1.60500360173783</v>
      </c>
      <c r="J136">
        <f t="shared" si="19"/>
        <v>3.041965100843123</v>
      </c>
      <c r="K136">
        <f t="shared" si="17"/>
        <v>3.041965100843123</v>
      </c>
      <c r="L136" s="3">
        <v>6.5368219757676596E-6</v>
      </c>
      <c r="M136" s="3">
        <v>1.6437020876113099E-5</v>
      </c>
      <c r="N136" t="s">
        <v>14</v>
      </c>
    </row>
    <row r="137" spans="1:19" x14ac:dyDescent="0.55000000000000004">
      <c r="A137" s="4" t="s">
        <v>312</v>
      </c>
      <c r="B137" s="2" t="s">
        <v>313</v>
      </c>
      <c r="C137">
        <v>1.1411783404975699</v>
      </c>
      <c r="D137">
        <f t="shared" si="18"/>
        <v>2.2056109585607886</v>
      </c>
      <c r="E137">
        <f t="shared" si="16"/>
        <v>2.2056109585607886</v>
      </c>
      <c r="F137" s="3">
        <v>1.13059353419899E-33</v>
      </c>
      <c r="G137" s="3">
        <v>3.2394218042470298E-41</v>
      </c>
      <c r="H137" s="4" t="s">
        <v>312</v>
      </c>
      <c r="I137">
        <v>1.11722235907046</v>
      </c>
      <c r="J137">
        <f t="shared" si="19"/>
        <v>2.1692891391693316</v>
      </c>
      <c r="K137">
        <f t="shared" si="17"/>
        <v>2.1692891391693316</v>
      </c>
      <c r="L137" s="3">
        <v>1.7638046863848799E-24</v>
      </c>
      <c r="M137" s="3">
        <v>1.15201960176774E-23</v>
      </c>
      <c r="N137" t="s">
        <v>314</v>
      </c>
    </row>
    <row r="138" spans="1:19" x14ac:dyDescent="0.55000000000000004">
      <c r="A138" s="4" t="s">
        <v>315</v>
      </c>
      <c r="B138" s="2" t="s">
        <v>315</v>
      </c>
      <c r="C138">
        <v>1.1504414786581501</v>
      </c>
      <c r="D138">
        <f t="shared" si="18"/>
        <v>2.2198181260626053</v>
      </c>
      <c r="E138">
        <f t="shared" si="16"/>
        <v>2.2198181260626053</v>
      </c>
      <c r="F138" s="3">
        <v>7.0075794485884797E-59</v>
      </c>
      <c r="G138" s="3">
        <v>2.11334472629463E-66</v>
      </c>
      <c r="H138" s="4" t="s">
        <v>315</v>
      </c>
      <c r="I138">
        <v>1.0963091661870299</v>
      </c>
      <c r="J138">
        <f t="shared" si="19"/>
        <v>2.13807011677787</v>
      </c>
      <c r="K138">
        <f t="shared" si="17"/>
        <v>2.13807011677787</v>
      </c>
      <c r="L138" s="3">
        <v>1.2505853918668399E-38</v>
      </c>
      <c r="M138" s="3">
        <v>1.1914981004162601E-37</v>
      </c>
      <c r="N138" t="s">
        <v>24</v>
      </c>
    </row>
    <row r="139" spans="1:19" x14ac:dyDescent="0.55000000000000004">
      <c r="A139" s="4" t="s">
        <v>316</v>
      </c>
      <c r="B139" s="2" t="s">
        <v>316</v>
      </c>
      <c r="C139">
        <v>1.19271093006919</v>
      </c>
      <c r="D139">
        <f t="shared" si="18"/>
        <v>2.2858186200177828</v>
      </c>
      <c r="E139">
        <f t="shared" si="16"/>
        <v>2.2858186200177828</v>
      </c>
      <c r="F139" s="3">
        <v>3.4982549644101098E-24</v>
      </c>
      <c r="G139" s="3">
        <v>1.60210138856383E-27</v>
      </c>
      <c r="H139" s="4" t="s">
        <v>316</v>
      </c>
      <c r="I139">
        <v>1.08993873120378</v>
      </c>
      <c r="J139">
        <f t="shared" si="19"/>
        <v>2.128649962856048</v>
      </c>
      <c r="K139">
        <f t="shared" si="17"/>
        <v>2.128649962856048</v>
      </c>
      <c r="L139" s="3">
        <v>1.4919365726628401E-18</v>
      </c>
      <c r="M139" s="3">
        <v>7.6512401516560996E-18</v>
      </c>
      <c r="N139" t="s">
        <v>317</v>
      </c>
    </row>
    <row r="140" spans="1:19" x14ac:dyDescent="0.55000000000000004">
      <c r="A140" s="4" t="s">
        <v>318</v>
      </c>
      <c r="B140" s="2" t="s">
        <v>13</v>
      </c>
      <c r="C140">
        <v>1.2292512543340901</v>
      </c>
      <c r="D140">
        <f t="shared" si="18"/>
        <v>2.344452832871474</v>
      </c>
      <c r="E140">
        <f t="shared" si="16"/>
        <v>2.344452832871474</v>
      </c>
      <c r="F140">
        <v>1.5234436669381E-4</v>
      </c>
      <c r="G140">
        <v>1.52735093052387E-3</v>
      </c>
      <c r="H140" s="4" t="s">
        <v>318</v>
      </c>
      <c r="I140">
        <v>0.96568035640542005</v>
      </c>
      <c r="J140">
        <f t="shared" si="19"/>
        <v>1.9529843066729584</v>
      </c>
      <c r="K140">
        <f t="shared" si="17"/>
        <v>1.9529843066729584</v>
      </c>
      <c r="L140">
        <v>3.4301674500500398E-3</v>
      </c>
      <c r="M140">
        <v>6.2945806961434599E-3</v>
      </c>
      <c r="N140" t="s">
        <v>14</v>
      </c>
    </row>
    <row r="141" spans="1:19" x14ac:dyDescent="0.55000000000000004">
      <c r="A141" s="4" t="s">
        <v>319</v>
      </c>
      <c r="B141" s="2" t="s">
        <v>13</v>
      </c>
      <c r="C141">
        <v>1.24643897365936</v>
      </c>
      <c r="D141">
        <f t="shared" si="18"/>
        <v>2.3725507929930516</v>
      </c>
      <c r="E141">
        <f t="shared" si="16"/>
        <v>2.3725507929930516</v>
      </c>
      <c r="F141" s="3">
        <v>4.1294431977790001E-9</v>
      </c>
      <c r="G141" s="3">
        <v>9.1098155772742901E-6</v>
      </c>
      <c r="H141" s="4" t="s">
        <v>319</v>
      </c>
      <c r="I141">
        <v>0.96667501862133598</v>
      </c>
      <c r="J141">
        <f t="shared" si="19"/>
        <v>1.9543312507209041</v>
      </c>
      <c r="K141">
        <f t="shared" si="17"/>
        <v>1.9543312507209041</v>
      </c>
      <c r="L141" s="3">
        <v>7.1259908343547206E-5</v>
      </c>
      <c r="M141">
        <v>1.6354345815419599E-4</v>
      </c>
      <c r="N141" t="s">
        <v>14</v>
      </c>
    </row>
    <row r="142" spans="1:19" x14ac:dyDescent="0.55000000000000004">
      <c r="A142" s="4" t="s">
        <v>320</v>
      </c>
      <c r="B142" s="2" t="s">
        <v>13</v>
      </c>
      <c r="C142">
        <v>1.25106995754052</v>
      </c>
      <c r="D142">
        <f t="shared" si="18"/>
        <v>2.3801788067608474</v>
      </c>
      <c r="E142">
        <f t="shared" si="16"/>
        <v>2.3801788067608474</v>
      </c>
      <c r="F142" s="3">
        <v>9.3155358432503708E-6</v>
      </c>
      <c r="G142" s="3">
        <v>1.48575650150955E-5</v>
      </c>
      <c r="H142" s="4" t="s">
        <v>320</v>
      </c>
      <c r="I142">
        <v>1.10303447913973</v>
      </c>
      <c r="J142">
        <f t="shared" si="19"/>
        <v>2.1480602793739467</v>
      </c>
      <c r="K142">
        <f t="shared" si="17"/>
        <v>2.1480602793739467</v>
      </c>
      <c r="L142">
        <v>1.9935016313387701E-4</v>
      </c>
      <c r="M142">
        <v>4.3861259409858202E-4</v>
      </c>
      <c r="N142" t="s">
        <v>14</v>
      </c>
    </row>
    <row r="143" spans="1:19" x14ac:dyDescent="0.55000000000000004">
      <c r="A143" s="4" t="s">
        <v>321</v>
      </c>
      <c r="B143" s="2" t="s">
        <v>322</v>
      </c>
      <c r="C143">
        <v>1.2534132113165</v>
      </c>
      <c r="D143">
        <f t="shared" si="18"/>
        <v>2.3840478814461079</v>
      </c>
      <c r="E143">
        <f t="shared" si="16"/>
        <v>2.3840478814461079</v>
      </c>
      <c r="F143" s="3">
        <v>5.5442618468551402E-39</v>
      </c>
      <c r="G143">
        <v>0</v>
      </c>
      <c r="H143" s="4" t="s">
        <v>321</v>
      </c>
      <c r="I143">
        <v>3.4950450550277501</v>
      </c>
      <c r="J143">
        <f t="shared" si="19"/>
        <v>11.274918148687313</v>
      </c>
      <c r="K143">
        <f t="shared" si="17"/>
        <v>11.274918148687313</v>
      </c>
      <c r="L143">
        <v>0</v>
      </c>
      <c r="M143">
        <v>0</v>
      </c>
      <c r="N143" t="s">
        <v>323</v>
      </c>
    </row>
    <row r="144" spans="1:19" x14ac:dyDescent="0.55000000000000004">
      <c r="A144" s="4" t="s">
        <v>324</v>
      </c>
      <c r="B144" s="2" t="s">
        <v>13</v>
      </c>
      <c r="C144">
        <v>1.317585484921</v>
      </c>
      <c r="D144">
        <f t="shared" si="18"/>
        <v>2.4924861446443738</v>
      </c>
      <c r="E144">
        <f t="shared" si="16"/>
        <v>2.4924861446443738</v>
      </c>
      <c r="F144" s="3">
        <v>2.9350015528765402E-6</v>
      </c>
      <c r="G144">
        <v>2.6552975179156398E-4</v>
      </c>
      <c r="H144" s="4" t="s">
        <v>324</v>
      </c>
      <c r="I144">
        <v>0.96054134955245996</v>
      </c>
      <c r="J144">
        <f t="shared" si="19"/>
        <v>1.9460399799876764</v>
      </c>
      <c r="K144">
        <f t="shared" si="17"/>
        <v>1.9460399799876764</v>
      </c>
      <c r="L144">
        <v>1.42916616333756E-3</v>
      </c>
      <c r="M144">
        <v>2.7333131871566498E-3</v>
      </c>
      <c r="N144" t="s">
        <v>14</v>
      </c>
    </row>
    <row r="145" spans="1:14" x14ac:dyDescent="0.55000000000000004">
      <c r="A145" s="4" t="s">
        <v>325</v>
      </c>
      <c r="B145" s="2" t="s">
        <v>13</v>
      </c>
      <c r="C145">
        <v>1.35356433509602</v>
      </c>
      <c r="D145">
        <f t="shared" si="18"/>
        <v>2.5554269223112005</v>
      </c>
      <c r="E145">
        <f t="shared" si="16"/>
        <v>2.5554269223112005</v>
      </c>
      <c r="F145" s="3">
        <v>1.69908282796551E-119</v>
      </c>
      <c r="G145" s="3">
        <v>2.0328445335901699E-127</v>
      </c>
      <c r="H145" s="4" t="s">
        <v>325</v>
      </c>
      <c r="I145">
        <v>1.6796631694690201</v>
      </c>
      <c r="J145">
        <f t="shared" si="19"/>
        <v>3.2035314845079643</v>
      </c>
      <c r="K145">
        <f t="shared" si="17"/>
        <v>3.2035314845079643</v>
      </c>
      <c r="L145" s="3">
        <v>6.8695097633940601E-63</v>
      </c>
      <c r="M145" s="3">
        <v>1.05688679841255E-61</v>
      </c>
      <c r="N145" t="s">
        <v>326</v>
      </c>
    </row>
    <row r="146" spans="1:14" x14ac:dyDescent="0.55000000000000004">
      <c r="A146" s="4" t="s">
        <v>327</v>
      </c>
      <c r="B146" s="2" t="s">
        <v>328</v>
      </c>
      <c r="C146">
        <v>1.41319129910299</v>
      </c>
      <c r="D146">
        <f t="shared" si="18"/>
        <v>2.6632563466812251</v>
      </c>
      <c r="E146">
        <f t="shared" si="16"/>
        <v>2.6632563466812251</v>
      </c>
      <c r="F146" s="3">
        <v>6.1194290612297396E-7</v>
      </c>
      <c r="G146" s="3">
        <v>1.0529448812518201E-7</v>
      </c>
      <c r="H146" s="4" t="s">
        <v>327</v>
      </c>
      <c r="I146">
        <v>1.3939770103237601</v>
      </c>
      <c r="J146">
        <f t="shared" si="19"/>
        <v>2.6280213758419269</v>
      </c>
      <c r="K146">
        <f t="shared" si="17"/>
        <v>2.6280213758419269</v>
      </c>
      <c r="L146" s="3">
        <v>1.1349779704445299E-6</v>
      </c>
      <c r="M146" s="3">
        <v>3.0774794316100202E-6</v>
      </c>
      <c r="N146" t="s">
        <v>14</v>
      </c>
    </row>
    <row r="147" spans="1:14" x14ac:dyDescent="0.55000000000000004">
      <c r="A147" s="4" t="s">
        <v>329</v>
      </c>
      <c r="B147" s="2" t="s">
        <v>329</v>
      </c>
      <c r="C147">
        <v>1.8314243768587399</v>
      </c>
      <c r="D147">
        <f t="shared" si="18"/>
        <v>3.5588826855500368</v>
      </c>
      <c r="E147">
        <f t="shared" si="16"/>
        <v>3.5588826855500368</v>
      </c>
      <c r="F147" s="3">
        <v>2.5644971015259601E-36</v>
      </c>
      <c r="G147" s="3">
        <v>6.68940877492039E-23</v>
      </c>
      <c r="H147" s="4" t="s">
        <v>329</v>
      </c>
      <c r="I147">
        <v>1.3174339215419399</v>
      </c>
      <c r="J147">
        <f t="shared" si="19"/>
        <v>2.4922243084496829</v>
      </c>
      <c r="K147">
        <f t="shared" si="17"/>
        <v>2.4922243084496829</v>
      </c>
      <c r="L147" s="3">
        <v>1.44620749807554E-15</v>
      </c>
      <c r="M147" s="3">
        <v>6.5016731028201099E-15</v>
      </c>
      <c r="N147" t="s">
        <v>330</v>
      </c>
    </row>
    <row r="148" spans="1:14" x14ac:dyDescent="0.55000000000000004">
      <c r="A148" s="4" t="s">
        <v>331</v>
      </c>
      <c r="B148" s="2" t="s">
        <v>332</v>
      </c>
      <c r="C148">
        <v>1.83731120136651</v>
      </c>
      <c r="D148">
        <f t="shared" si="18"/>
        <v>3.5734341458635708</v>
      </c>
      <c r="E148">
        <f t="shared" si="16"/>
        <v>3.5734341458635708</v>
      </c>
      <c r="F148" s="3">
        <v>2.1534227521052901E-27</v>
      </c>
      <c r="G148" s="3">
        <v>1.1532428849786599E-8</v>
      </c>
      <c r="H148" s="4" t="s">
        <v>331</v>
      </c>
      <c r="I148">
        <v>1.0681586642799401</v>
      </c>
      <c r="J148">
        <f t="shared" si="19"/>
        <v>2.0967555347016904</v>
      </c>
      <c r="K148">
        <f t="shared" si="17"/>
        <v>2.0967555347016904</v>
      </c>
      <c r="L148" s="3">
        <v>1.16024889038961E-7</v>
      </c>
      <c r="M148" s="3">
        <v>3.3846024513191402E-7</v>
      </c>
      <c r="N148" t="s">
        <v>226</v>
      </c>
    </row>
    <row r="149" spans="1:14" x14ac:dyDescent="0.55000000000000004">
      <c r="A149" s="4" t="s">
        <v>333</v>
      </c>
      <c r="B149" s="2" t="s">
        <v>333</v>
      </c>
      <c r="C149">
        <v>1.9837430708866399</v>
      </c>
      <c r="D149">
        <f t="shared" si="18"/>
        <v>3.9551792261545193</v>
      </c>
      <c r="E149">
        <f t="shared" si="16"/>
        <v>3.9551792261545193</v>
      </c>
      <c r="F149">
        <v>1.6539518350861999E-2</v>
      </c>
      <c r="G149">
        <v>4.80437912813318E-2</v>
      </c>
      <c r="H149" s="4" t="s">
        <v>333</v>
      </c>
      <c r="I149">
        <v>1.15579603744701</v>
      </c>
      <c r="J149">
        <f t="shared" si="19"/>
        <v>2.2280722832713176</v>
      </c>
      <c r="K149">
        <f t="shared" si="17"/>
        <v>2.2280722832713176</v>
      </c>
      <c r="L149">
        <v>8.6113935519211898E-2</v>
      </c>
      <c r="M149">
        <v>0.124640170085995</v>
      </c>
      <c r="N149" t="s">
        <v>334</v>
      </c>
    </row>
    <row r="150" spans="1:14" x14ac:dyDescent="0.55000000000000004">
      <c r="A150" s="4" t="s">
        <v>335</v>
      </c>
      <c r="B150" s="2" t="s">
        <v>13</v>
      </c>
      <c r="C150">
        <v>2.3251445284778298</v>
      </c>
      <c r="D150">
        <f t="shared" si="18"/>
        <v>5.0111597448638481</v>
      </c>
      <c r="E150">
        <f t="shared" si="16"/>
        <v>5.0111597448638481</v>
      </c>
      <c r="F150">
        <v>8.0513472869395107E-3</v>
      </c>
      <c r="G150">
        <v>9.7014232639759695E-2</v>
      </c>
      <c r="H150" s="4" t="s">
        <v>335</v>
      </c>
      <c r="I150">
        <v>1.0633387674764101</v>
      </c>
      <c r="J150">
        <f t="shared" si="19"/>
        <v>2.0897621771325094</v>
      </c>
      <c r="K150">
        <f t="shared" si="17"/>
        <v>2.0897621771325094</v>
      </c>
      <c r="L150">
        <v>0.118146090076474</v>
      </c>
      <c r="M150">
        <v>0.16631811286423201</v>
      </c>
      <c r="N150" t="s">
        <v>14</v>
      </c>
    </row>
    <row r="151" spans="1:14" x14ac:dyDescent="0.55000000000000004">
      <c r="A151" s="4" t="s">
        <v>336</v>
      </c>
      <c r="B151" s="2" t="s">
        <v>337</v>
      </c>
      <c r="C151">
        <v>2.4605397505470399</v>
      </c>
      <c r="D151">
        <f t="shared" si="18"/>
        <v>5.5042261646466999</v>
      </c>
      <c r="E151">
        <f t="shared" si="16"/>
        <v>5.5042261646466999</v>
      </c>
      <c r="F151" s="3">
        <v>1.57008911705957E-301</v>
      </c>
      <c r="G151" s="3">
        <v>9.2982918450295591E-69</v>
      </c>
      <c r="H151" s="4" t="s">
        <v>336</v>
      </c>
      <c r="I151">
        <v>1.1850821792790101</v>
      </c>
      <c r="J151">
        <f t="shared" si="19"/>
        <v>2.2737634616605051</v>
      </c>
      <c r="K151">
        <f t="shared" si="17"/>
        <v>2.2737634616605051</v>
      </c>
      <c r="L151" s="3">
        <v>8.3360714681549903E-39</v>
      </c>
      <c r="M151" s="3">
        <v>8.0157502034064402E-38</v>
      </c>
      <c r="N151" t="s">
        <v>338</v>
      </c>
    </row>
    <row r="152" spans="1:14" x14ac:dyDescent="0.55000000000000004">
      <c r="A152" s="4" t="s">
        <v>339</v>
      </c>
      <c r="B152" s="2" t="s">
        <v>13</v>
      </c>
      <c r="C152">
        <v>3.9781645491331301</v>
      </c>
      <c r="D152">
        <f t="shared" si="18"/>
        <v>15.759660479758676</v>
      </c>
      <c r="E152">
        <f t="shared" si="16"/>
        <v>15.759660479758676</v>
      </c>
      <c r="F152">
        <v>0</v>
      </c>
      <c r="G152">
        <v>0</v>
      </c>
      <c r="H152" s="4" t="s">
        <v>339</v>
      </c>
      <c r="I152">
        <v>3.6629454178506502</v>
      </c>
      <c r="J152">
        <f t="shared" si="19"/>
        <v>12.666494627520054</v>
      </c>
      <c r="K152">
        <f t="shared" si="17"/>
        <v>12.666494627520054</v>
      </c>
      <c r="L152">
        <v>0</v>
      </c>
      <c r="M152">
        <v>0</v>
      </c>
      <c r="N152" t="s">
        <v>14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OSU Wexner Medical Center 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choli, Vijay</dc:creator>
  <cp:lastModifiedBy>Vijay Pancholi</cp:lastModifiedBy>
  <dcterms:created xsi:type="dcterms:W3CDTF">2018-10-08T22:57:41Z</dcterms:created>
  <dcterms:modified xsi:type="dcterms:W3CDTF">2022-07-15T04:36:49Z</dcterms:modified>
</cp:coreProperties>
</file>